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112534\OneDrive - ライオン株式会社\論文\20210910_PLOSONE_調整\"/>
    </mc:Choice>
  </mc:AlternateContent>
  <bookViews>
    <workbookView xWindow="0" yWindow="0" windowWidth="2172" windowHeight="0" tabRatio="873"/>
  </bookViews>
  <sheets>
    <sheet name="Fig 1" sheetId="25" r:id="rId1"/>
    <sheet name="Fig 2" sheetId="26" r:id="rId2"/>
    <sheet name="Fig 3" sheetId="18" r:id="rId3"/>
    <sheet name="Fig 4" sheetId="23" r:id="rId4"/>
    <sheet name="Table 3" sheetId="27" r:id="rId5"/>
    <sheet name="Table 4" sheetId="28" r:id="rId6"/>
    <sheet name="S3 Fig" sheetId="35" r:id="rId7"/>
    <sheet name="S4 Fig" sheetId="36" r:id="rId8"/>
    <sheet name="S1 Table" sheetId="37" r:id="rId9"/>
    <sheet name="S2 Table" sheetId="32" r:id="rId10"/>
  </sheets>
  <definedNames>
    <definedName name="_xlnm._FilterDatabase" localSheetId="0" hidden="1">'Fig 1'!$A$5:$G$34</definedName>
    <definedName name="_xlnm._FilterDatabase" localSheetId="2" hidden="1">'Fig 3'!$A$5:$G$5</definedName>
    <definedName name="_xlnm._FilterDatabase" localSheetId="8" hidden="1">'S1 Table'!$A$3:$H$3</definedName>
    <definedName name="Print_Area_MI" localSheetId="0">#REF!</definedName>
    <definedName name="Print_Area_MI" localSheetId="1">#REF!</definedName>
    <definedName name="Print_Area_MI" localSheetId="2">#REF!</definedName>
    <definedName name="Print_Area_MI" localSheetId="7">#REF!</definedName>
    <definedName name="Print_Area_MI">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3" i="37" l="1"/>
  <c r="G33" i="37"/>
  <c r="H32" i="37"/>
  <c r="G32" i="37"/>
  <c r="H31" i="37"/>
  <c r="G31" i="37"/>
  <c r="H30" i="37"/>
  <c r="G30" i="37"/>
  <c r="H29" i="37"/>
  <c r="G29" i="37"/>
  <c r="H28" i="37"/>
  <c r="G28" i="37"/>
  <c r="H27" i="37"/>
  <c r="G27" i="37"/>
  <c r="H26" i="37"/>
  <c r="G26" i="37"/>
  <c r="H25" i="37"/>
  <c r="G25" i="37"/>
  <c r="H24" i="37"/>
  <c r="G24" i="37"/>
  <c r="H23" i="37"/>
  <c r="G23" i="37"/>
  <c r="H22" i="37"/>
  <c r="G22" i="37"/>
  <c r="H21" i="37"/>
  <c r="G21" i="37"/>
  <c r="H20" i="37"/>
  <c r="G20" i="37"/>
  <c r="H19" i="37"/>
  <c r="G19" i="37"/>
  <c r="H18" i="37"/>
  <c r="G18" i="37"/>
  <c r="H17" i="37"/>
  <c r="G17" i="37"/>
  <c r="H16" i="37"/>
  <c r="G16" i="37"/>
  <c r="H15" i="37"/>
  <c r="G15" i="37"/>
  <c r="H14" i="37"/>
  <c r="G14" i="37"/>
  <c r="H13" i="37"/>
  <c r="G13" i="37"/>
  <c r="H12" i="37"/>
  <c r="G12" i="37"/>
  <c r="H11" i="37"/>
  <c r="G11" i="37"/>
  <c r="H10" i="37"/>
  <c r="G10" i="37"/>
  <c r="H9" i="37"/>
  <c r="G9" i="37"/>
  <c r="H8" i="37"/>
  <c r="G8" i="37"/>
  <c r="H7" i="37"/>
  <c r="G7" i="37"/>
  <c r="H6" i="37"/>
  <c r="G6" i="37"/>
  <c r="H5" i="37"/>
  <c r="G5" i="37"/>
  <c r="H4" i="37"/>
  <c r="G4" i="37"/>
  <c r="H25" i="36"/>
  <c r="G25" i="36"/>
  <c r="H24" i="36"/>
  <c r="G24" i="36"/>
  <c r="H23" i="36"/>
  <c r="G23" i="36"/>
  <c r="H22" i="36"/>
  <c r="G22" i="36"/>
  <c r="H21" i="36"/>
  <c r="G21" i="36"/>
  <c r="H20" i="36"/>
  <c r="G20" i="36"/>
  <c r="H19" i="36"/>
  <c r="G19" i="36"/>
  <c r="H18" i="36"/>
  <c r="G18" i="36"/>
  <c r="H17" i="36"/>
  <c r="G17" i="36"/>
  <c r="H16" i="36"/>
  <c r="G16" i="36"/>
  <c r="H15" i="36"/>
  <c r="G15" i="36"/>
  <c r="H14" i="36"/>
  <c r="G14" i="36"/>
  <c r="H13" i="36"/>
  <c r="G13" i="36"/>
  <c r="H12" i="36"/>
  <c r="G12" i="36"/>
  <c r="H11" i="36"/>
  <c r="G11" i="36"/>
  <c r="H10" i="36"/>
  <c r="G10" i="36"/>
  <c r="H9" i="36"/>
  <c r="G9" i="36"/>
  <c r="H8" i="36"/>
  <c r="G8" i="36"/>
  <c r="H7" i="36"/>
  <c r="G7" i="36"/>
  <c r="H6" i="36"/>
  <c r="G6" i="36"/>
  <c r="H5" i="36"/>
  <c r="G5" i="36"/>
  <c r="H19" i="35"/>
  <c r="G19" i="35"/>
  <c r="H18" i="35"/>
  <c r="G18" i="35"/>
  <c r="H17" i="35"/>
  <c r="G17" i="35"/>
  <c r="H16" i="35"/>
  <c r="G16" i="35"/>
  <c r="H15" i="35"/>
  <c r="G15" i="35"/>
  <c r="H14" i="35"/>
  <c r="G14" i="35"/>
  <c r="H13" i="35"/>
  <c r="G13" i="35"/>
  <c r="H12" i="35"/>
  <c r="G12" i="35"/>
  <c r="H11" i="35"/>
  <c r="G11" i="35"/>
  <c r="H10" i="35"/>
  <c r="G10" i="35"/>
  <c r="H9" i="35"/>
  <c r="G9" i="35"/>
  <c r="H8" i="35"/>
  <c r="G8" i="35"/>
  <c r="H7" i="35"/>
  <c r="G7" i="35"/>
  <c r="H6" i="35"/>
  <c r="G6" i="35"/>
  <c r="H5" i="35"/>
  <c r="G5" i="35"/>
  <c r="H61" i="23" l="1"/>
  <c r="G61" i="23"/>
  <c r="H60" i="23"/>
  <c r="G60" i="23"/>
  <c r="H59" i="23"/>
  <c r="G59" i="23"/>
  <c r="H58" i="23"/>
  <c r="G58" i="23"/>
  <c r="H57" i="23"/>
  <c r="G57" i="23"/>
  <c r="H56" i="23"/>
  <c r="G56" i="23"/>
  <c r="H55" i="23"/>
  <c r="G55" i="23"/>
  <c r="H54" i="23"/>
  <c r="G54" i="23"/>
  <c r="H53" i="23"/>
  <c r="G53" i="23"/>
  <c r="H52" i="23"/>
  <c r="G52" i="23"/>
  <c r="H51" i="23"/>
  <c r="G51" i="23"/>
  <c r="H50" i="23"/>
  <c r="G50" i="23"/>
  <c r="H49" i="23"/>
  <c r="G49" i="23"/>
  <c r="H48" i="23"/>
  <c r="G48" i="23"/>
  <c r="H47" i="23"/>
  <c r="G47" i="23"/>
  <c r="H46" i="23"/>
  <c r="G46" i="23"/>
  <c r="H45" i="23"/>
  <c r="G45" i="23"/>
  <c r="H44" i="23"/>
  <c r="G44" i="23"/>
  <c r="H43" i="23"/>
  <c r="G43" i="23"/>
  <c r="H42" i="23"/>
  <c r="G42" i="23"/>
  <c r="H41" i="23"/>
  <c r="G41" i="23"/>
  <c r="H40" i="23"/>
  <c r="G40" i="23"/>
  <c r="H39" i="23"/>
  <c r="G39" i="23"/>
  <c r="H38" i="23"/>
  <c r="G38" i="23"/>
  <c r="H37" i="23"/>
  <c r="G37" i="23"/>
  <c r="H36" i="23"/>
  <c r="G36" i="23"/>
  <c r="H35" i="23"/>
  <c r="G35" i="23"/>
  <c r="H34" i="23"/>
  <c r="G34" i="23"/>
  <c r="H33" i="23"/>
  <c r="G33" i="23"/>
  <c r="H32" i="23"/>
  <c r="G32" i="23"/>
  <c r="H31" i="23"/>
  <c r="G31" i="23"/>
  <c r="H30" i="23"/>
  <c r="G30" i="23"/>
  <c r="H29" i="23"/>
  <c r="G29" i="23"/>
  <c r="H28" i="23"/>
  <c r="G28" i="23"/>
  <c r="H27" i="23"/>
  <c r="G27" i="23"/>
  <c r="H26" i="23"/>
  <c r="G26" i="23"/>
  <c r="H25" i="23"/>
  <c r="G25" i="23"/>
  <c r="H24" i="23"/>
  <c r="G24" i="23"/>
  <c r="H23" i="23"/>
  <c r="G23" i="23"/>
  <c r="H22" i="23"/>
  <c r="G22" i="23"/>
  <c r="H21" i="23"/>
  <c r="G21" i="23"/>
  <c r="H20" i="23"/>
  <c r="G20" i="23"/>
  <c r="H19" i="23"/>
  <c r="G19" i="23"/>
  <c r="H18" i="23"/>
  <c r="G18" i="23"/>
  <c r="H17" i="23"/>
  <c r="G17" i="23"/>
  <c r="H16" i="23"/>
  <c r="G16" i="23"/>
  <c r="H15" i="23"/>
  <c r="G15" i="23"/>
  <c r="H14" i="23"/>
  <c r="G14" i="23"/>
  <c r="H13" i="23"/>
  <c r="G13" i="23"/>
  <c r="H12" i="23"/>
  <c r="G12" i="23"/>
  <c r="H11" i="23"/>
  <c r="G11" i="23"/>
  <c r="H10" i="23"/>
  <c r="G10" i="23"/>
  <c r="H9" i="23"/>
  <c r="G9" i="23"/>
  <c r="H8" i="23"/>
  <c r="G8" i="23"/>
  <c r="H7" i="23"/>
  <c r="G7" i="23"/>
  <c r="H6" i="23"/>
  <c r="G6" i="23"/>
  <c r="H51" i="26"/>
  <c r="G51" i="26"/>
  <c r="H50" i="26"/>
  <c r="G50" i="26"/>
  <c r="H49" i="26"/>
  <c r="G49" i="26"/>
  <c r="H48" i="26"/>
  <c r="G48" i="26"/>
  <c r="H47" i="26"/>
  <c r="G47" i="26"/>
  <c r="H46" i="26"/>
  <c r="G46" i="26"/>
  <c r="H45" i="26"/>
  <c r="G45" i="26"/>
  <c r="H44" i="26"/>
  <c r="G44" i="26"/>
  <c r="H43" i="26"/>
  <c r="G43" i="26"/>
  <c r="H42" i="26"/>
  <c r="G42" i="26"/>
  <c r="H41" i="26"/>
  <c r="G41" i="26"/>
  <c r="H40" i="26"/>
  <c r="G40" i="26"/>
  <c r="H39" i="26"/>
  <c r="G39" i="26"/>
  <c r="H38" i="26"/>
  <c r="G38" i="26"/>
  <c r="H37" i="26"/>
  <c r="G37" i="26"/>
  <c r="H36" i="26"/>
  <c r="G36" i="26"/>
  <c r="H35" i="26"/>
  <c r="G35" i="26"/>
  <c r="H34" i="26"/>
  <c r="G34" i="26"/>
  <c r="H33" i="26"/>
  <c r="G33" i="26"/>
  <c r="H32" i="26"/>
  <c r="G32" i="26"/>
  <c r="H31" i="26"/>
  <c r="G31" i="26"/>
  <c r="H30" i="26"/>
  <c r="G30" i="26"/>
  <c r="H29" i="26"/>
  <c r="G29" i="26"/>
  <c r="H28" i="26"/>
  <c r="G28" i="26"/>
  <c r="H27" i="26"/>
  <c r="G27" i="26"/>
  <c r="H26" i="26"/>
  <c r="G26" i="26"/>
  <c r="H25" i="26"/>
  <c r="G25" i="26"/>
  <c r="H24" i="26"/>
  <c r="G24" i="26"/>
  <c r="H23" i="26"/>
  <c r="G23" i="26"/>
  <c r="H22" i="26"/>
  <c r="G22" i="26"/>
  <c r="H21" i="26"/>
  <c r="G21" i="26"/>
  <c r="H20" i="26"/>
  <c r="G20" i="26"/>
  <c r="H19" i="26"/>
  <c r="G19" i="26"/>
  <c r="H18" i="26"/>
  <c r="G18" i="26"/>
  <c r="H17" i="26"/>
  <c r="G17" i="26"/>
  <c r="H16" i="26"/>
  <c r="G16" i="26"/>
  <c r="H15" i="26"/>
  <c r="G15" i="26"/>
  <c r="H14" i="26"/>
  <c r="G14" i="26"/>
  <c r="H13" i="26"/>
  <c r="G13" i="26"/>
  <c r="H12" i="26"/>
  <c r="G12" i="26"/>
  <c r="H11" i="26"/>
  <c r="G11" i="26"/>
  <c r="H10" i="26"/>
  <c r="G10" i="26"/>
  <c r="H9" i="26"/>
  <c r="G9" i="26"/>
  <c r="H8" i="26"/>
  <c r="G8" i="26"/>
  <c r="H7" i="26"/>
  <c r="G7" i="26"/>
  <c r="H6" i="26"/>
  <c r="G6" i="26"/>
  <c r="G6" i="25" l="1"/>
  <c r="F6" i="25"/>
  <c r="G35" i="25" l="1"/>
  <c r="F35" i="25"/>
  <c r="G32" i="25"/>
  <c r="F32" i="25"/>
  <c r="G34" i="25"/>
  <c r="F34" i="25"/>
  <c r="G33" i="25"/>
  <c r="F33" i="25"/>
  <c r="G31" i="25"/>
  <c r="F31" i="25"/>
  <c r="G30" i="25"/>
  <c r="F30" i="25"/>
  <c r="G29" i="25"/>
  <c r="F29" i="25"/>
  <c r="G28" i="25"/>
  <c r="F28" i="25"/>
  <c r="G27" i="25"/>
  <c r="F27" i="25"/>
  <c r="G26" i="25"/>
  <c r="F26" i="25"/>
  <c r="G25" i="25"/>
  <c r="F25" i="25"/>
  <c r="G24" i="25"/>
  <c r="F24" i="25"/>
  <c r="G23" i="25"/>
  <c r="F23" i="25"/>
  <c r="G22" i="25"/>
  <c r="F22" i="25"/>
  <c r="G21" i="25"/>
  <c r="F21" i="25"/>
  <c r="G20" i="25"/>
  <c r="F20" i="25"/>
  <c r="G19" i="25"/>
  <c r="F19" i="25"/>
  <c r="G18" i="25"/>
  <c r="F18" i="25"/>
  <c r="G17" i="25"/>
  <c r="F17" i="25"/>
  <c r="G16" i="25"/>
  <c r="F16" i="25"/>
  <c r="G15" i="25"/>
  <c r="F15" i="25"/>
  <c r="G14" i="25"/>
  <c r="F14" i="25"/>
  <c r="G13" i="25"/>
  <c r="F13" i="25"/>
  <c r="G12" i="25"/>
  <c r="F12" i="25"/>
  <c r="G11" i="25"/>
  <c r="F11" i="25"/>
  <c r="G10" i="25"/>
  <c r="F10" i="25"/>
  <c r="G9" i="25"/>
  <c r="F9" i="25"/>
  <c r="G8" i="25"/>
  <c r="F8" i="25"/>
  <c r="G7" i="25"/>
  <c r="F7" i="25"/>
  <c r="G7" i="18" l="1"/>
  <c r="G8" i="18"/>
  <c r="G9" i="18"/>
  <c r="G10" i="18"/>
  <c r="G11" i="18"/>
  <c r="G12" i="18"/>
  <c r="G13" i="18"/>
  <c r="G14" i="18"/>
  <c r="G17" i="18"/>
  <c r="G15" i="18"/>
  <c r="G16" i="18"/>
  <c r="G18" i="18"/>
  <c r="G19" i="18"/>
  <c r="G20" i="18"/>
  <c r="G21" i="18"/>
  <c r="G22" i="18"/>
  <c r="G23" i="18"/>
  <c r="G24" i="18"/>
  <c r="G25" i="18"/>
  <c r="G26" i="18"/>
  <c r="G27" i="18"/>
  <c r="G28" i="18"/>
  <c r="G29" i="18"/>
  <c r="G30" i="18"/>
  <c r="G31" i="18"/>
  <c r="G32" i="18"/>
  <c r="G33" i="18"/>
  <c r="G34" i="18"/>
  <c r="G35" i="18"/>
  <c r="G6" i="18"/>
  <c r="F7" i="18"/>
  <c r="F8" i="18"/>
  <c r="F9" i="18"/>
  <c r="F10" i="18"/>
  <c r="F11" i="18"/>
  <c r="F12" i="18"/>
  <c r="F13" i="18"/>
  <c r="F14" i="18"/>
  <c r="F17" i="18"/>
  <c r="F15" i="18"/>
  <c r="F16" i="18"/>
  <c r="F18" i="18"/>
  <c r="F19" i="18"/>
  <c r="F20" i="18"/>
  <c r="F21" i="18"/>
  <c r="F22" i="18"/>
  <c r="F23" i="18"/>
  <c r="F24" i="18"/>
  <c r="F25" i="18"/>
  <c r="F26" i="18"/>
  <c r="F27" i="18"/>
  <c r="F28" i="18"/>
  <c r="F29" i="18"/>
  <c r="F30" i="18"/>
  <c r="F31" i="18"/>
  <c r="F32" i="18"/>
  <c r="F33" i="18"/>
  <c r="F34" i="18"/>
  <c r="F35" i="18"/>
  <c r="F6" i="18"/>
</calcChain>
</file>

<file path=xl/sharedStrings.xml><?xml version="1.0" encoding="utf-8"?>
<sst xmlns="http://schemas.openxmlformats.org/spreadsheetml/2006/main" count="569" uniqueCount="117">
  <si>
    <t>Fig 1</t>
    <phoneticPr fontId="12"/>
  </si>
  <si>
    <t>Inhibition(%)</t>
    <phoneticPr fontId="13"/>
  </si>
  <si>
    <t>Abbreviation</t>
    <phoneticPr fontId="13"/>
  </si>
  <si>
    <t>Ingredient</t>
    <phoneticPr fontId="12"/>
  </si>
  <si>
    <t>Average</t>
    <phoneticPr fontId="12"/>
  </si>
  <si>
    <t>SD</t>
    <phoneticPr fontId="12"/>
  </si>
  <si>
    <t>TDS</t>
  </si>
  <si>
    <t>Sodium tetradecene sulfonate</t>
  </si>
  <si>
    <t>LMT</t>
  </si>
  <si>
    <t>Sodium N-lauroyl-N-methyltaurate</t>
  </si>
  <si>
    <t>LSS</t>
  </si>
  <si>
    <t>Sodium N-lauroylsarcosinate</t>
  </si>
  <si>
    <t>GCU</t>
  </si>
  <si>
    <t>Copper gluconate</t>
  </si>
  <si>
    <t>SDS</t>
  </si>
  <si>
    <t>Sodium dodecyl sulfate</t>
  </si>
  <si>
    <t>SAC</t>
  </si>
  <si>
    <t>Sodium saccharin</t>
  </si>
  <si>
    <t>SCP</t>
    <phoneticPr fontId="12"/>
  </si>
  <si>
    <t>Sodium cocoamphoacetate (40% solution)</t>
    <phoneticPr fontId="14"/>
  </si>
  <si>
    <t>CPC</t>
  </si>
  <si>
    <t>Cetylpyridinium chloride</t>
  </si>
  <si>
    <t>XYL</t>
  </si>
  <si>
    <t>Xylitol</t>
  </si>
  <si>
    <t>COB</t>
    <phoneticPr fontId="12"/>
  </si>
  <si>
    <t>Cocamidopropyl betaine (30% solution)</t>
  </si>
  <si>
    <t>AHA</t>
  </si>
  <si>
    <t>6-aminohexanoic acid</t>
  </si>
  <si>
    <t>PPS</t>
  </si>
  <si>
    <t>Sodium pyrophosphate</t>
    <phoneticPr fontId="14"/>
  </si>
  <si>
    <t>PGL</t>
  </si>
  <si>
    <t>Propylene glycol</t>
  </si>
  <si>
    <t>TXA</t>
  </si>
  <si>
    <t>Tranexamic acid</t>
  </si>
  <si>
    <t>TPS</t>
  </si>
  <si>
    <t>Sodium tripolyphosphate</t>
    <phoneticPr fontId="14"/>
  </si>
  <si>
    <t>PCA</t>
  </si>
  <si>
    <t>Sodium DL-pyrrolidonecarboxylate (50% solution)</t>
  </si>
  <si>
    <t>PNI</t>
  </si>
  <si>
    <t>Potassium nitrate</t>
  </si>
  <si>
    <t>GLY</t>
  </si>
  <si>
    <t>Glycerol (85% solution)</t>
  </si>
  <si>
    <t>ALA</t>
  </si>
  <si>
    <t>DL-alanine</t>
    <phoneticPr fontId="14"/>
  </si>
  <si>
    <t>SOR</t>
  </si>
  <si>
    <t>Sorbitol (70% solution)</t>
  </si>
  <si>
    <t>FLS</t>
  </si>
  <si>
    <t>Sodium fluoride</t>
  </si>
  <si>
    <t>MPS</t>
  </si>
  <si>
    <t>Sodium monofluorophosphate</t>
    <phoneticPr fontId="14"/>
  </si>
  <si>
    <t>CIS</t>
    <phoneticPr fontId="14"/>
  </si>
  <si>
    <t>Sodium citrate</t>
  </si>
  <si>
    <t>PEG</t>
    <phoneticPr fontId="14"/>
  </si>
  <si>
    <t>Polyethylene glycol 4000</t>
    <phoneticPr fontId="14"/>
  </si>
  <si>
    <t>GPC</t>
  </si>
  <si>
    <t>Calcium 2-glycerophosphate</t>
  </si>
  <si>
    <t>POE(100)</t>
  </si>
  <si>
    <t xml:space="preserve">PEG-100 hydrogenated castor oil </t>
  </si>
  <si>
    <t>BZC</t>
  </si>
  <si>
    <t>Benzyldimethyltetradecylammonium chloride</t>
    <phoneticPr fontId="14"/>
  </si>
  <si>
    <t>POE(20)</t>
  </si>
  <si>
    <t>PEG-20 hydrogenated castor oil</t>
  </si>
  <si>
    <t>GFE</t>
  </si>
  <si>
    <t xml:space="preserve">Glycerin fatty acid ester </t>
  </si>
  <si>
    <t>PEC</t>
  </si>
  <si>
    <t>Polyoxyethylene (15) cetyl ether</t>
  </si>
  <si>
    <t>Fig 2</t>
    <phoneticPr fontId="12"/>
  </si>
  <si>
    <t>Inhibition(%)</t>
    <phoneticPr fontId="14"/>
  </si>
  <si>
    <t>Abbreviation</t>
    <phoneticPr fontId="12"/>
  </si>
  <si>
    <t>Concentration(%)</t>
    <phoneticPr fontId="14"/>
  </si>
  <si>
    <t>TDS</t>
    <phoneticPr fontId="12"/>
  </si>
  <si>
    <t>Sodium tetradecene sulfonate</t>
    <phoneticPr fontId="12"/>
  </si>
  <si>
    <t>LMT</t>
    <phoneticPr fontId="12"/>
  </si>
  <si>
    <t>Sodium methyl lauroyl taurate</t>
    <phoneticPr fontId="14"/>
  </si>
  <si>
    <t>LSS</t>
    <phoneticPr fontId="12"/>
  </si>
  <si>
    <t>GCU</t>
    <phoneticPr fontId="12"/>
  </si>
  <si>
    <t>SDS</t>
    <phoneticPr fontId="12"/>
  </si>
  <si>
    <t>Fig 3</t>
    <phoneticPr fontId="12"/>
  </si>
  <si>
    <t>Benzyldimethyltetradecylammonium chloride</t>
  </si>
  <si>
    <t>SCP</t>
  </si>
  <si>
    <t>Sodium cocoamphoacetate (40% solution)</t>
  </si>
  <si>
    <t>COB</t>
  </si>
  <si>
    <t>Sodium monofluorophosphate</t>
  </si>
  <si>
    <t>CIS</t>
  </si>
  <si>
    <t>Sodium pyrophosphate</t>
  </si>
  <si>
    <t>PEG</t>
  </si>
  <si>
    <t>Polyethylene glycol 4000</t>
  </si>
  <si>
    <t>DL-alanine</t>
  </si>
  <si>
    <t>Sodium tripolyphosphate</t>
  </si>
  <si>
    <t>Fig.4</t>
    <phoneticPr fontId="12"/>
  </si>
  <si>
    <t>TXA</t>
    <phoneticPr fontId="12"/>
  </si>
  <si>
    <t>AHA</t>
    <phoneticPr fontId="12"/>
  </si>
  <si>
    <t>Table 3</t>
    <phoneticPr fontId="12"/>
  </si>
  <si>
    <t>Compound CID</t>
    <phoneticPr fontId="14"/>
  </si>
  <si>
    <t>Docking mode numbers sorted by score</t>
    <phoneticPr fontId="14"/>
  </si>
  <si>
    <t>Vina Score (kcal/mol)</t>
    <phoneticPr fontId="14"/>
  </si>
  <si>
    <t>Docking Pose</t>
    <phoneticPr fontId="14"/>
  </si>
  <si>
    <t>Inhibitor complexed in PDB ID: 1R4L</t>
    <phoneticPr fontId="14"/>
  </si>
  <si>
    <t>depicted in Fig.5a</t>
    <phoneticPr fontId="14"/>
  </si>
  <si>
    <t>depicted in Fig.6a</t>
    <phoneticPr fontId="14"/>
  </si>
  <si>
    <t>Table 4</t>
    <phoneticPr fontId="12"/>
  </si>
  <si>
    <t>Inhibitor complexed in PDB ID: 5CE1</t>
    <phoneticPr fontId="14"/>
  </si>
  <si>
    <t>depicted in Fig.5b</t>
    <phoneticPr fontId="14"/>
  </si>
  <si>
    <t>depicted in Fig.6b</t>
    <phoneticPr fontId="14"/>
  </si>
  <si>
    <t>S3 Fig</t>
    <phoneticPr fontId="12"/>
  </si>
  <si>
    <t>Saliva 10%</t>
    <phoneticPr fontId="12"/>
  </si>
  <si>
    <t>S1 Table</t>
    <phoneticPr fontId="12"/>
  </si>
  <si>
    <t>Inhibition(%)</t>
    <phoneticPr fontId="12"/>
  </si>
  <si>
    <t>Fig 3 No.</t>
    <phoneticPr fontId="12"/>
  </si>
  <si>
    <t>Abbreviation</t>
  </si>
  <si>
    <t>Ingredient</t>
  </si>
  <si>
    <t>Ave</t>
    <phoneticPr fontId="12"/>
  </si>
  <si>
    <t xml:space="preserve">S2 Table </t>
    <phoneticPr fontId="12"/>
  </si>
  <si>
    <t>Inhibitor complexed in PDB ID: 7MEQ</t>
  </si>
  <si>
    <t>listed in S2 Table</t>
    <phoneticPr fontId="14"/>
  </si>
  <si>
    <t>depicted in S2 Fig</t>
    <phoneticPr fontId="14"/>
  </si>
  <si>
    <t>depicted in S2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0%"/>
    <numFmt numFmtId="177" formatCode="0.0"/>
    <numFmt numFmtId="178" formatCode="0.0%"/>
    <numFmt numFmtId="179" formatCode="0.0_ "/>
  </numFmts>
  <fonts count="22" x14ac:knownFonts="1">
    <font>
      <sz val="11"/>
      <name val="ＭＳ ゴシック"/>
      <family val="3"/>
      <charset val="128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Meiryo UI"/>
      <family val="2"/>
      <charset val="128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Meiryo UI"/>
      <family val="2"/>
      <charset val="128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Meiryo UI"/>
      <family val="2"/>
      <charset val="128"/>
    </font>
    <font>
      <sz val="11"/>
      <color theme="1"/>
      <name val="Meiryo UI"/>
      <family val="2"/>
      <charset val="128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ゴシック"/>
      <family val="3"/>
      <charset val="128"/>
    </font>
    <font>
      <sz val="6"/>
      <name val="Meiryo UI"/>
      <family val="2"/>
      <charset val="128"/>
    </font>
    <font>
      <sz val="6"/>
      <name val="ＭＳ Ｐゴシック"/>
      <family val="2"/>
      <charset val="128"/>
      <scheme val="minor"/>
    </font>
    <font>
      <sz val="12"/>
      <name val="Arial Unicode MS"/>
      <family val="3"/>
      <charset val="128"/>
    </font>
    <font>
      <sz val="11"/>
      <name val="Arial Unicode MS"/>
      <family val="3"/>
      <charset val="128"/>
    </font>
    <font>
      <b/>
      <sz val="11"/>
      <name val="Arial Unicode MS"/>
      <family val="3"/>
      <charset val="128"/>
    </font>
    <font>
      <sz val="11"/>
      <color theme="1"/>
      <name val="Arial Unicode MS"/>
      <family val="3"/>
      <charset val="128"/>
    </font>
    <font>
      <sz val="11"/>
      <color rgb="FFFF0000"/>
      <name val="Arial Unicode MS"/>
      <family val="3"/>
      <charset val="128"/>
    </font>
    <font>
      <b/>
      <sz val="12"/>
      <name val="Arial Unicode MS"/>
      <family val="3"/>
      <charset val="128"/>
    </font>
    <font>
      <b/>
      <sz val="11"/>
      <color theme="1"/>
      <name val="Arial Unicode MS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2">
    <xf numFmtId="0" fontId="0" fillId="0" borderId="0">
      <alignment vertical="center"/>
    </xf>
    <xf numFmtId="0" fontId="11" fillId="0" borderId="0">
      <alignment vertical="center"/>
    </xf>
    <xf numFmtId="0" fontId="10" fillId="0" borderId="0">
      <alignment vertical="center"/>
    </xf>
    <xf numFmtId="0" fontId="9" fillId="0" borderId="0">
      <alignment vertical="center"/>
    </xf>
    <xf numFmtId="0" fontId="7" fillId="0" borderId="0">
      <alignment vertical="center"/>
    </xf>
    <xf numFmtId="0" fontId="8" fillId="0" borderId="0">
      <alignment vertical="center"/>
    </xf>
    <xf numFmtId="9" fontId="7" fillId="0" borderId="0" applyFont="0" applyFill="0" applyBorder="0" applyAlignment="0" applyProtection="0">
      <alignment vertical="center"/>
    </xf>
    <xf numFmtId="0" fontId="6" fillId="0" borderId="0">
      <alignment vertical="center"/>
    </xf>
    <xf numFmtId="0" fontId="5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4" fillId="0" borderId="0">
      <alignment vertical="center"/>
    </xf>
    <xf numFmtId="9" fontId="2" fillId="0" borderId="0" applyFont="0" applyFill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9" fontId="2" fillId="0" borderId="0" applyFont="0" applyFill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4" fillId="0" borderId="0">
      <alignment vertical="center"/>
    </xf>
    <xf numFmtId="0" fontId="1" fillId="0" borderId="0">
      <alignment vertical="center"/>
    </xf>
  </cellStyleXfs>
  <cellXfs count="124">
    <xf numFmtId="0" fontId="0" fillId="0" borderId="0" xfId="0">
      <alignment vertical="center"/>
    </xf>
    <xf numFmtId="0" fontId="15" fillId="3" borderId="1" xfId="4" applyFont="1" applyFill="1" applyBorder="1">
      <alignment vertical="center"/>
    </xf>
    <xf numFmtId="2" fontId="15" fillId="0" borderId="1" xfId="4" applyNumberFormat="1" applyFont="1" applyFill="1" applyBorder="1">
      <alignment vertical="center"/>
    </xf>
    <xf numFmtId="0" fontId="15" fillId="3" borderId="1" xfId="18" applyFont="1" applyFill="1" applyBorder="1">
      <alignment vertical="center"/>
    </xf>
    <xf numFmtId="2" fontId="15" fillId="0" borderId="1" xfId="18" applyNumberFormat="1" applyFont="1" applyFill="1" applyBorder="1">
      <alignment vertical="center"/>
    </xf>
    <xf numFmtId="2" fontId="16" fillId="0" borderId="1" xfId="7" quotePrefix="1" applyNumberFormat="1" applyFont="1" applyFill="1" applyBorder="1" applyAlignment="1">
      <alignment horizontal="right" vertical="center"/>
    </xf>
    <xf numFmtId="2" fontId="16" fillId="0" borderId="1" xfId="7" applyNumberFormat="1" applyFont="1" applyFill="1" applyBorder="1" applyAlignment="1">
      <alignment horizontal="right" vertical="center"/>
    </xf>
    <xf numFmtId="2" fontId="16" fillId="0" borderId="1" xfId="7" applyNumberFormat="1" applyFont="1" applyFill="1" applyBorder="1" applyAlignment="1">
      <alignment horizontal="right" vertical="top" wrapText="1"/>
    </xf>
    <xf numFmtId="2" fontId="16" fillId="0" borderId="1" xfId="7" applyNumberFormat="1" applyFont="1" applyFill="1" applyBorder="1" applyAlignment="1">
      <alignment horizontal="right" vertical="center" wrapText="1"/>
    </xf>
    <xf numFmtId="0" fontId="18" fillId="0" borderId="0" xfId="7" applyFont="1">
      <alignment vertical="center"/>
    </xf>
    <xf numFmtId="0" fontId="18" fillId="3" borderId="1" xfId="7" applyFont="1" applyFill="1" applyBorder="1">
      <alignment vertical="center"/>
    </xf>
    <xf numFmtId="0" fontId="18" fillId="3" borderId="1" xfId="7" applyFont="1" applyFill="1" applyBorder="1" applyAlignment="1">
      <alignment horizontal="left" vertical="center"/>
    </xf>
    <xf numFmtId="9" fontId="18" fillId="3" borderId="1" xfId="7" applyNumberFormat="1" applyFont="1" applyFill="1" applyBorder="1" applyAlignment="1">
      <alignment horizontal="center" vertical="center"/>
    </xf>
    <xf numFmtId="0" fontId="16" fillId="2" borderId="1" xfId="8" applyFont="1" applyFill="1" applyBorder="1" applyAlignment="1">
      <alignment horizontal="center" vertical="center"/>
    </xf>
    <xf numFmtId="0" fontId="16" fillId="2" borderId="1" xfId="8" applyFont="1" applyFill="1" applyBorder="1">
      <alignment vertical="center"/>
    </xf>
    <xf numFmtId="0" fontId="18" fillId="2" borderId="1" xfId="8" applyFont="1" applyFill="1" applyBorder="1" applyAlignment="1">
      <alignment horizontal="center" vertical="center"/>
    </xf>
    <xf numFmtId="0" fontId="19" fillId="0" borderId="0" xfId="7" applyFont="1">
      <alignment vertical="center"/>
    </xf>
    <xf numFmtId="0" fontId="18" fillId="0" borderId="0" xfId="7" applyFont="1" applyFill="1">
      <alignment vertical="center"/>
    </xf>
    <xf numFmtId="0" fontId="18" fillId="0" borderId="0" xfId="4" applyFont="1">
      <alignment vertical="center"/>
    </xf>
    <xf numFmtId="0" fontId="16" fillId="0" borderId="0" xfId="0" applyFont="1">
      <alignment vertical="center"/>
    </xf>
    <xf numFmtId="14" fontId="18" fillId="0" borderId="0" xfId="4" applyNumberFormat="1" applyFont="1">
      <alignment vertical="center"/>
    </xf>
    <xf numFmtId="14" fontId="16" fillId="3" borderId="1" xfId="4" applyNumberFormat="1" applyFont="1" applyFill="1" applyBorder="1" applyAlignment="1">
      <alignment vertical="center"/>
    </xf>
    <xf numFmtId="0" fontId="16" fillId="3" borderId="1" xfId="4" applyFont="1" applyFill="1" applyBorder="1" applyAlignment="1">
      <alignment vertical="center"/>
    </xf>
    <xf numFmtId="176" fontId="15" fillId="3" borderId="1" xfId="5" applyNumberFormat="1" applyFont="1" applyFill="1" applyBorder="1" applyAlignment="1">
      <alignment vertical="center"/>
    </xf>
    <xf numFmtId="0" fontId="16" fillId="0" borderId="1" xfId="5" applyFont="1" applyFill="1" applyBorder="1" applyAlignment="1">
      <alignment horizontal="center" vertical="center"/>
    </xf>
    <xf numFmtId="0" fontId="16" fillId="0" borderId="1" xfId="4" applyFont="1" applyFill="1" applyBorder="1">
      <alignment vertical="center"/>
    </xf>
    <xf numFmtId="0" fontId="15" fillId="0" borderId="1" xfId="0" applyNumberFormat="1" applyFont="1" applyFill="1" applyBorder="1" applyAlignment="1">
      <alignment vertical="center" wrapText="1"/>
    </xf>
    <xf numFmtId="0" fontId="16" fillId="0" borderId="1" xfId="5" applyFont="1" applyFill="1" applyBorder="1" applyAlignment="1">
      <alignment vertical="center"/>
    </xf>
    <xf numFmtId="0" fontId="16" fillId="0" borderId="1" xfId="4" applyFont="1" applyFill="1" applyBorder="1" applyAlignment="1">
      <alignment vertical="center"/>
    </xf>
    <xf numFmtId="2" fontId="16" fillId="0" borderId="1" xfId="4" applyNumberFormat="1" applyFont="1" applyFill="1" applyBorder="1">
      <alignment vertical="center"/>
    </xf>
    <xf numFmtId="0" fontId="18" fillId="0" borderId="0" xfId="3" applyFont="1">
      <alignment vertical="center"/>
    </xf>
    <xf numFmtId="0" fontId="19" fillId="0" borderId="0" xfId="3" applyFont="1">
      <alignment vertical="center"/>
    </xf>
    <xf numFmtId="0" fontId="16" fillId="0" borderId="1" xfId="3" applyFont="1" applyFill="1" applyBorder="1">
      <alignment vertical="center"/>
    </xf>
    <xf numFmtId="0" fontId="16" fillId="0" borderId="1" xfId="3" quotePrefix="1" applyFont="1" applyFill="1" applyBorder="1" applyAlignment="1">
      <alignment horizontal="left" vertical="center"/>
    </xf>
    <xf numFmtId="0" fontId="16" fillId="0" borderId="1" xfId="3" quotePrefix="1" applyFont="1" applyFill="1" applyBorder="1" applyAlignment="1">
      <alignment horizontal="right" vertical="center"/>
    </xf>
    <xf numFmtId="2" fontId="17" fillId="0" borderId="1" xfId="3" applyNumberFormat="1" applyFont="1" applyBorder="1">
      <alignment vertical="center"/>
    </xf>
    <xf numFmtId="2" fontId="16" fillId="0" borderId="1" xfId="3" applyNumberFormat="1" applyFont="1" applyBorder="1">
      <alignment vertical="center"/>
    </xf>
    <xf numFmtId="0" fontId="16" fillId="0" borderId="1" xfId="3" applyFont="1" applyFill="1" applyBorder="1" applyAlignment="1">
      <alignment horizontal="left" vertical="center"/>
    </xf>
    <xf numFmtId="0" fontId="16" fillId="0" borderId="1" xfId="3" applyFont="1" applyBorder="1">
      <alignment vertical="center"/>
    </xf>
    <xf numFmtId="0" fontId="16" fillId="0" borderId="1" xfId="3" applyFont="1" applyFill="1" applyBorder="1" applyAlignment="1">
      <alignment horizontal="left" vertical="top" wrapText="1"/>
    </xf>
    <xf numFmtId="0" fontId="16" fillId="0" borderId="1" xfId="3" applyFont="1" applyFill="1" applyBorder="1" applyAlignment="1">
      <alignment horizontal="right" vertical="top" wrapText="1"/>
    </xf>
    <xf numFmtId="0" fontId="16" fillId="0" borderId="1" xfId="3" applyFont="1" applyFill="1" applyBorder="1" applyAlignment="1">
      <alignment horizontal="left" vertical="center" wrapText="1"/>
    </xf>
    <xf numFmtId="0" fontId="16" fillId="0" borderId="1" xfId="3" applyFont="1" applyFill="1" applyBorder="1" applyAlignment="1">
      <alignment horizontal="right" vertical="center" wrapText="1"/>
    </xf>
    <xf numFmtId="0" fontId="16" fillId="0" borderId="1" xfId="3" applyFont="1" applyFill="1" applyBorder="1" applyAlignment="1">
      <alignment horizontal="right" vertical="center"/>
    </xf>
    <xf numFmtId="0" fontId="16" fillId="0" borderId="1" xfId="3" applyFont="1" applyFill="1" applyBorder="1" applyAlignment="1">
      <alignment vertical="center"/>
    </xf>
    <xf numFmtId="2" fontId="20" fillId="0" borderId="1" xfId="4" applyNumberFormat="1" applyFont="1" applyFill="1" applyBorder="1">
      <alignment vertical="center"/>
    </xf>
    <xf numFmtId="0" fontId="15" fillId="0" borderId="1" xfId="5" applyNumberFormat="1" applyFont="1" applyFill="1" applyBorder="1">
      <alignment vertical="center"/>
    </xf>
    <xf numFmtId="0" fontId="16" fillId="0" borderId="1" xfId="4" applyFont="1" applyFill="1" applyBorder="1" applyAlignment="1">
      <alignment vertical="center" wrapText="1"/>
    </xf>
    <xf numFmtId="0" fontId="18" fillId="0" borderId="0" xfId="9" applyFont="1">
      <alignment vertical="center"/>
    </xf>
    <xf numFmtId="0" fontId="16" fillId="3" borderId="1" xfId="9" applyFont="1" applyFill="1" applyBorder="1" applyAlignment="1">
      <alignment vertical="center" wrapText="1"/>
    </xf>
    <xf numFmtId="0" fontId="19" fillId="0" borderId="0" xfId="9" applyFont="1" applyFill="1" applyAlignment="1">
      <alignment vertical="center" wrapText="1"/>
    </xf>
    <xf numFmtId="0" fontId="18" fillId="0" borderId="0" xfId="9" applyFont="1" applyAlignment="1">
      <alignment vertical="center" wrapText="1"/>
    </xf>
    <xf numFmtId="0" fontId="16" fillId="0" borderId="1" xfId="9" applyFont="1" applyBorder="1">
      <alignment vertical="center"/>
    </xf>
    <xf numFmtId="0" fontId="16" fillId="0" borderId="1" xfId="9" applyFont="1" applyBorder="1" applyAlignment="1">
      <alignment horizontal="right" vertical="center"/>
    </xf>
    <xf numFmtId="0" fontId="18" fillId="0" borderId="1" xfId="9" applyFont="1" applyBorder="1">
      <alignment vertical="center"/>
    </xf>
    <xf numFmtId="0" fontId="18" fillId="3" borderId="1" xfId="9" applyFont="1" applyFill="1" applyBorder="1" applyAlignment="1">
      <alignment vertical="center" wrapText="1"/>
    </xf>
    <xf numFmtId="0" fontId="19" fillId="0" borderId="0" xfId="9" applyFont="1" applyAlignment="1">
      <alignment vertical="center" wrapText="1"/>
    </xf>
    <xf numFmtId="0" fontId="18" fillId="0" borderId="0" xfId="18" applyFont="1">
      <alignment vertical="center"/>
    </xf>
    <xf numFmtId="0" fontId="21" fillId="0" borderId="0" xfId="19" applyFont="1">
      <alignment vertical="center"/>
    </xf>
    <xf numFmtId="14" fontId="16" fillId="3" borderId="1" xfId="18" applyNumberFormat="1" applyFont="1" applyFill="1" applyBorder="1" applyAlignment="1">
      <alignment vertical="center"/>
    </xf>
    <xf numFmtId="0" fontId="16" fillId="3" borderId="1" xfId="18" applyFont="1" applyFill="1" applyBorder="1" applyAlignment="1">
      <alignment vertical="center"/>
    </xf>
    <xf numFmtId="176" fontId="15" fillId="3" borderId="1" xfId="13" applyNumberFormat="1" applyFont="1" applyFill="1" applyBorder="1" applyAlignment="1">
      <alignment vertical="center"/>
    </xf>
    <xf numFmtId="0" fontId="18" fillId="3" borderId="1" xfId="20" applyFont="1" applyFill="1" applyBorder="1">
      <alignment vertical="center"/>
    </xf>
    <xf numFmtId="9" fontId="18" fillId="3" borderId="1" xfId="20" applyNumberFormat="1" applyFont="1" applyFill="1" applyBorder="1" applyAlignment="1">
      <alignment horizontal="center" vertical="center"/>
    </xf>
    <xf numFmtId="0" fontId="16" fillId="0" borderId="1" xfId="13" applyFont="1" applyFill="1" applyBorder="1" applyAlignment="1">
      <alignment horizontal="center" vertical="center"/>
    </xf>
    <xf numFmtId="0" fontId="16" fillId="0" borderId="1" xfId="18" applyFont="1" applyFill="1" applyBorder="1">
      <alignment vertical="center"/>
    </xf>
    <xf numFmtId="0" fontId="16" fillId="0" borderId="1" xfId="13" applyFont="1" applyFill="1" applyBorder="1" applyAlignment="1">
      <alignment vertical="center"/>
    </xf>
    <xf numFmtId="0" fontId="16" fillId="0" borderId="1" xfId="18" applyFont="1" applyFill="1" applyBorder="1" applyAlignment="1">
      <alignment vertical="center"/>
    </xf>
    <xf numFmtId="2" fontId="20" fillId="0" borderId="1" xfId="18" applyNumberFormat="1" applyFont="1" applyFill="1" applyBorder="1">
      <alignment vertical="center"/>
    </xf>
    <xf numFmtId="0" fontId="15" fillId="0" borderId="1" xfId="13" applyNumberFormat="1" applyFont="1" applyFill="1" applyBorder="1">
      <alignment vertical="center"/>
    </xf>
    <xf numFmtId="0" fontId="16" fillId="0" borderId="1" xfId="18" applyFont="1" applyFill="1" applyBorder="1" applyAlignment="1">
      <alignment vertical="center" wrapText="1"/>
    </xf>
    <xf numFmtId="0" fontId="16" fillId="0" borderId="0" xfId="0" applyFont="1" applyAlignment="1">
      <alignment horizontal="right" vertical="center"/>
    </xf>
    <xf numFmtId="0" fontId="18" fillId="3" borderId="5" xfId="0" applyFont="1" applyFill="1" applyBorder="1" applyAlignment="1">
      <alignment horizontal="center" vertical="center"/>
    </xf>
    <xf numFmtId="0" fontId="18" fillId="3" borderId="6" xfId="0" applyFont="1" applyFill="1" applyBorder="1" applyAlignment="1">
      <alignment horizontal="center" vertical="center"/>
    </xf>
    <xf numFmtId="0" fontId="21" fillId="3" borderId="18" xfId="0" applyFont="1" applyFill="1" applyBorder="1" applyAlignment="1">
      <alignment horizontal="center" vertical="center"/>
    </xf>
    <xf numFmtId="0" fontId="21" fillId="3" borderId="19" xfId="0" applyFont="1" applyFill="1" applyBorder="1" applyAlignment="1">
      <alignment horizontal="center" vertical="center"/>
    </xf>
    <xf numFmtId="178" fontId="21" fillId="3" borderId="19" xfId="0" applyNumberFormat="1" applyFont="1" applyFill="1" applyBorder="1" applyAlignment="1">
      <alignment horizontal="right" vertical="center"/>
    </xf>
    <xf numFmtId="178" fontId="21" fillId="3" borderId="20" xfId="0" applyNumberFormat="1" applyFont="1" applyFill="1" applyBorder="1" applyAlignment="1">
      <alignment horizontal="right" vertical="center"/>
    </xf>
    <xf numFmtId="0" fontId="18" fillId="0" borderId="8" xfId="21" applyFont="1" applyFill="1" applyBorder="1">
      <alignment vertical="center"/>
    </xf>
    <xf numFmtId="0" fontId="18" fillId="0" borderId="9" xfId="21" applyFont="1" applyFill="1" applyBorder="1">
      <alignment vertical="center"/>
    </xf>
    <xf numFmtId="177" fontId="16" fillId="0" borderId="8" xfId="0" applyNumberFormat="1" applyFont="1" applyBorder="1">
      <alignment vertical="center"/>
    </xf>
    <xf numFmtId="177" fontId="16" fillId="0" borderId="7" xfId="0" applyNumberFormat="1" applyFont="1" applyBorder="1">
      <alignment vertical="center"/>
    </xf>
    <xf numFmtId="2" fontId="17" fillId="0" borderId="7" xfId="0" applyNumberFormat="1" applyFont="1" applyBorder="1" applyAlignment="1">
      <alignment horizontal="right" vertical="center"/>
    </xf>
    <xf numFmtId="2" fontId="16" fillId="0" borderId="9" xfId="0" applyNumberFormat="1" applyFont="1" applyBorder="1" applyAlignment="1">
      <alignment horizontal="right" vertical="center"/>
    </xf>
    <xf numFmtId="2" fontId="16" fillId="0" borderId="0" xfId="0" applyNumberFormat="1" applyFont="1" applyAlignment="1">
      <alignment horizontal="right" vertical="center"/>
    </xf>
    <xf numFmtId="0" fontId="18" fillId="0" borderId="10" xfId="21" applyFont="1" applyFill="1" applyBorder="1" applyAlignment="1">
      <alignment horizontal="left" vertical="center"/>
    </xf>
    <xf numFmtId="0" fontId="18" fillId="0" borderId="11" xfId="21" applyFont="1" applyFill="1" applyBorder="1" applyAlignment="1">
      <alignment horizontal="left" vertical="center"/>
    </xf>
    <xf numFmtId="177" fontId="18" fillId="0" borderId="10" xfId="0" applyNumberFormat="1" applyFont="1" applyBorder="1">
      <alignment vertical="center"/>
    </xf>
    <xf numFmtId="177" fontId="18" fillId="0" borderId="1" xfId="0" applyNumberFormat="1" applyFont="1" applyBorder="1">
      <alignment vertical="center"/>
    </xf>
    <xf numFmtId="2" fontId="17" fillId="0" borderId="1" xfId="0" applyNumberFormat="1" applyFont="1" applyBorder="1" applyAlignment="1">
      <alignment horizontal="right" vertical="center"/>
    </xf>
    <xf numFmtId="2" fontId="16" fillId="0" borderId="11" xfId="0" applyNumberFormat="1" applyFont="1" applyBorder="1" applyAlignment="1">
      <alignment horizontal="right" vertical="center"/>
    </xf>
    <xf numFmtId="0" fontId="18" fillId="0" borderId="10" xfId="21" applyFont="1" applyFill="1" applyBorder="1">
      <alignment vertical="center"/>
    </xf>
    <xf numFmtId="0" fontId="18" fillId="0" borderId="11" xfId="21" applyFont="1" applyFill="1" applyBorder="1">
      <alignment vertical="center"/>
    </xf>
    <xf numFmtId="177" fontId="16" fillId="0" borderId="10" xfId="0" applyNumberFormat="1" applyFont="1" applyBorder="1">
      <alignment vertical="center"/>
    </xf>
    <xf numFmtId="177" fontId="16" fillId="0" borderId="1" xfId="0" applyNumberFormat="1" applyFont="1" applyBorder="1">
      <alignment vertical="center"/>
    </xf>
    <xf numFmtId="0" fontId="18" fillId="0" borderId="10" xfId="21" applyFont="1" applyBorder="1">
      <alignment vertical="center"/>
    </xf>
    <xf numFmtId="0" fontId="18" fillId="0" borderId="11" xfId="21" applyFont="1" applyBorder="1">
      <alignment vertical="center"/>
    </xf>
    <xf numFmtId="0" fontId="18" fillId="0" borderId="12" xfId="21" applyFont="1" applyFill="1" applyBorder="1">
      <alignment vertical="center"/>
    </xf>
    <xf numFmtId="0" fontId="18" fillId="0" borderId="14" xfId="21" applyFont="1" applyFill="1" applyBorder="1">
      <alignment vertical="center"/>
    </xf>
    <xf numFmtId="177" fontId="18" fillId="0" borderId="12" xfId="0" applyNumberFormat="1" applyFont="1" applyBorder="1">
      <alignment vertical="center"/>
    </xf>
    <xf numFmtId="177" fontId="18" fillId="0" borderId="13" xfId="0" applyNumberFormat="1" applyFont="1" applyBorder="1">
      <alignment vertical="center"/>
    </xf>
    <xf numFmtId="2" fontId="17" fillId="0" borderId="13" xfId="0" applyNumberFormat="1" applyFont="1" applyBorder="1" applyAlignment="1">
      <alignment horizontal="right" vertical="center"/>
    </xf>
    <xf numFmtId="2" fontId="16" fillId="0" borderId="14" xfId="0" applyNumberFormat="1" applyFont="1" applyBorder="1" applyAlignment="1">
      <alignment horizontal="right" vertical="center"/>
    </xf>
    <xf numFmtId="0" fontId="18" fillId="0" borderId="21" xfId="21" applyFont="1" applyFill="1" applyBorder="1">
      <alignment vertical="center"/>
    </xf>
    <xf numFmtId="0" fontId="18" fillId="0" borderId="22" xfId="21" applyFont="1" applyFill="1" applyBorder="1">
      <alignment vertical="center"/>
    </xf>
    <xf numFmtId="0" fontId="18" fillId="0" borderId="10" xfId="21" applyFont="1" applyFill="1" applyBorder="1" applyAlignment="1">
      <alignment vertical="center"/>
    </xf>
    <xf numFmtId="0" fontId="18" fillId="0" borderId="11" xfId="21" applyFont="1" applyFill="1" applyBorder="1" applyAlignment="1">
      <alignment vertical="center"/>
    </xf>
    <xf numFmtId="0" fontId="18" fillId="0" borderId="12" xfId="21" applyFont="1" applyFill="1" applyBorder="1" applyAlignment="1">
      <alignment vertical="center"/>
    </xf>
    <xf numFmtId="0" fontId="18" fillId="0" borderId="14" xfId="21" applyFont="1" applyFill="1" applyBorder="1" applyAlignment="1">
      <alignment vertical="center"/>
    </xf>
    <xf numFmtId="0" fontId="16" fillId="0" borderId="1" xfId="0" applyFont="1" applyBorder="1">
      <alignment vertical="center"/>
    </xf>
    <xf numFmtId="0" fontId="16" fillId="0" borderId="1" xfId="0" applyFont="1" applyFill="1" applyBorder="1" applyAlignment="1">
      <alignment horizontal="right" vertical="center"/>
    </xf>
    <xf numFmtId="179" fontId="16" fillId="0" borderId="1" xfId="0" applyNumberFormat="1" applyFont="1" applyBorder="1">
      <alignment vertical="center"/>
    </xf>
    <xf numFmtId="0" fontId="16" fillId="0" borderId="1" xfId="0" applyFont="1" applyBorder="1" applyAlignment="1">
      <alignment horizontal="right" vertical="center"/>
    </xf>
    <xf numFmtId="0" fontId="18" fillId="3" borderId="1" xfId="7" applyFont="1" applyFill="1" applyBorder="1" applyAlignment="1">
      <alignment horizontal="center" vertical="center"/>
    </xf>
    <xf numFmtId="0" fontId="16" fillId="3" borderId="2" xfId="4" applyFont="1" applyFill="1" applyBorder="1" applyAlignment="1">
      <alignment horizontal="center" vertical="center"/>
    </xf>
    <xf numFmtId="0" fontId="16" fillId="3" borderId="3" xfId="4" applyFont="1" applyFill="1" applyBorder="1" applyAlignment="1">
      <alignment horizontal="center" vertical="center"/>
    </xf>
    <xf numFmtId="0" fontId="16" fillId="3" borderId="4" xfId="4" applyFont="1" applyFill="1" applyBorder="1" applyAlignment="1">
      <alignment horizontal="center" vertical="center"/>
    </xf>
    <xf numFmtId="0" fontId="16" fillId="3" borderId="2" xfId="18" applyFont="1" applyFill="1" applyBorder="1" applyAlignment="1">
      <alignment horizontal="center" vertical="center"/>
    </xf>
    <xf numFmtId="0" fontId="16" fillId="3" borderId="3" xfId="18" applyFont="1" applyFill="1" applyBorder="1" applyAlignment="1">
      <alignment horizontal="center" vertical="center"/>
    </xf>
    <xf numFmtId="0" fontId="16" fillId="3" borderId="4" xfId="18" applyFont="1" applyFill="1" applyBorder="1" applyAlignment="1">
      <alignment horizontal="center" vertical="center"/>
    </xf>
    <xf numFmtId="0" fontId="18" fillId="3" borderId="15" xfId="0" applyFont="1" applyFill="1" applyBorder="1" applyAlignment="1">
      <alignment horizontal="center" vertical="center"/>
    </xf>
    <xf numFmtId="0" fontId="18" fillId="3" borderId="16" xfId="0" applyFont="1" applyFill="1" applyBorder="1" applyAlignment="1">
      <alignment horizontal="center" vertical="center"/>
    </xf>
    <xf numFmtId="0" fontId="18" fillId="3" borderId="17" xfId="0" applyFont="1" applyFill="1" applyBorder="1" applyAlignment="1">
      <alignment horizontal="center" vertical="center"/>
    </xf>
    <xf numFmtId="2" fontId="17" fillId="0" borderId="1" xfId="7" quotePrefix="1" applyNumberFormat="1" applyFont="1" applyFill="1" applyBorder="1" applyAlignment="1">
      <alignment horizontal="right" vertical="center"/>
    </xf>
  </cellXfs>
  <cellStyles count="22">
    <cellStyle name="パーセント 2" xfId="6"/>
    <cellStyle name="パーセント 3" xfId="14"/>
    <cellStyle name="パーセント 4" xfId="17"/>
    <cellStyle name="標準" xfId="0" builtinId="0"/>
    <cellStyle name="標準 2" xfId="1"/>
    <cellStyle name="標準 2 2" xfId="5"/>
    <cellStyle name="標準 2 2 2" xfId="13"/>
    <cellStyle name="標準 3" xfId="2"/>
    <cellStyle name="標準 4" xfId="3"/>
    <cellStyle name="標準 4 2" xfId="7"/>
    <cellStyle name="標準 4 2 2" xfId="20"/>
    <cellStyle name="標準 4 3" xfId="10"/>
    <cellStyle name="標準 4 3 2" xfId="21"/>
    <cellStyle name="標準 5" xfId="4"/>
    <cellStyle name="標準 5 2" xfId="12"/>
    <cellStyle name="標準 5 3" xfId="16"/>
    <cellStyle name="標準 5 4" xfId="18"/>
    <cellStyle name="標準 6" xfId="8"/>
    <cellStyle name="標準 7" xfId="9"/>
    <cellStyle name="標準 7 2" xfId="11"/>
    <cellStyle name="標準 8" xfId="15"/>
    <cellStyle name="標準 8 2" xfId="19"/>
  </cellStyles>
  <dxfs count="0"/>
  <tableStyles count="0" defaultTableStyle="TableStyleMedium2" defaultPivotStyle="PivotStyleLight16"/>
  <colors>
    <mruColors>
      <color rgb="FFFFC1C1"/>
      <color rgb="FF66FF33"/>
      <color rgb="FFFF9B9B"/>
      <color rgb="FFFFFFCC"/>
      <color rgb="FFFFFF99"/>
      <color rgb="FFAFABAB"/>
      <color rgb="FF0000CC"/>
      <color rgb="FFFF6699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6"/>
  <sheetViews>
    <sheetView tabSelected="1" zoomScale="90" zoomScaleNormal="90" workbookViewId="0">
      <selection activeCell="F10" sqref="F10"/>
    </sheetView>
  </sheetViews>
  <sheetFormatPr defaultColWidth="8.88671875" defaultRowHeight="15.6" x14ac:dyDescent="0.2"/>
  <cols>
    <col min="1" max="1" width="27.109375" style="9" customWidth="1"/>
    <col min="2" max="2" width="59.33203125" style="9" bestFit="1" customWidth="1"/>
    <col min="3" max="7" width="11.88671875" style="9" customWidth="1"/>
    <col min="8" max="9" width="8.88671875" style="9"/>
    <col min="10" max="11" width="18.33203125" style="9" customWidth="1"/>
    <col min="12" max="12" width="26.6640625" style="9" customWidth="1"/>
    <col min="13" max="16384" width="8.88671875" style="9"/>
  </cols>
  <sheetData>
    <row r="2" spans="1:7" x14ac:dyDescent="0.2">
      <c r="A2" s="9" t="s">
        <v>0</v>
      </c>
    </row>
    <row r="4" spans="1:7" x14ac:dyDescent="0.2">
      <c r="C4" s="113" t="s">
        <v>1</v>
      </c>
      <c r="D4" s="113"/>
      <c r="E4" s="113"/>
      <c r="F4" s="113"/>
      <c r="G4" s="113"/>
    </row>
    <row r="5" spans="1:7" x14ac:dyDescent="0.2">
      <c r="A5" s="10" t="s">
        <v>2</v>
      </c>
      <c r="B5" s="10" t="s">
        <v>3</v>
      </c>
      <c r="C5" s="11">
        <v>1</v>
      </c>
      <c r="D5" s="11">
        <v>2</v>
      </c>
      <c r="E5" s="11">
        <v>3</v>
      </c>
      <c r="F5" s="10" t="s">
        <v>4</v>
      </c>
      <c r="G5" s="12" t="s">
        <v>5</v>
      </c>
    </row>
    <row r="6" spans="1:7" x14ac:dyDescent="0.2">
      <c r="A6" s="13" t="s">
        <v>6</v>
      </c>
      <c r="B6" s="14" t="s">
        <v>7</v>
      </c>
      <c r="C6" s="5">
        <v>97.273950355294119</v>
      </c>
      <c r="D6" s="5">
        <v>95.517949353361715</v>
      </c>
      <c r="E6" s="5">
        <v>97.344756983449315</v>
      </c>
      <c r="F6" s="123">
        <f t="shared" ref="F6:F35" si="0">AVERAGE(C6:E6)</f>
        <v>96.712218897368373</v>
      </c>
      <c r="G6" s="6">
        <f t="shared" ref="G6:G35" si="1">STDEV(C6:E6)</f>
        <v>1.034873520027495</v>
      </c>
    </row>
    <row r="7" spans="1:7" x14ac:dyDescent="0.2">
      <c r="A7" s="13" t="s">
        <v>8</v>
      </c>
      <c r="B7" s="14" t="s">
        <v>9</v>
      </c>
      <c r="C7" s="5">
        <v>95.985272677146412</v>
      </c>
      <c r="D7" s="5">
        <v>95.475465798508125</v>
      </c>
      <c r="E7" s="5">
        <v>96.282659671319152</v>
      </c>
      <c r="F7" s="123">
        <f t="shared" si="0"/>
        <v>95.91446604899123</v>
      </c>
      <c r="G7" s="6">
        <f t="shared" si="1"/>
        <v>0.40822869940628348</v>
      </c>
    </row>
    <row r="8" spans="1:7" x14ac:dyDescent="0.2">
      <c r="A8" s="13" t="s">
        <v>10</v>
      </c>
      <c r="B8" s="14" t="s">
        <v>11</v>
      </c>
      <c r="C8" s="5">
        <v>94.923175365016249</v>
      </c>
      <c r="D8" s="5">
        <v>95.050627084675838</v>
      </c>
      <c r="E8" s="5">
        <v>94.809884126908656</v>
      </c>
      <c r="F8" s="123">
        <f t="shared" si="0"/>
        <v>94.927895525533586</v>
      </c>
      <c r="G8" s="6">
        <f t="shared" si="1"/>
        <v>0.12044086874937772</v>
      </c>
    </row>
    <row r="9" spans="1:7" x14ac:dyDescent="0.2">
      <c r="A9" s="13" t="s">
        <v>12</v>
      </c>
      <c r="B9" s="14" t="s">
        <v>13</v>
      </c>
      <c r="C9" s="5">
        <v>95.851604225173887</v>
      </c>
      <c r="D9" s="5">
        <v>93.947611611101451</v>
      </c>
      <c r="E9" s="5">
        <v>93.722594360784825</v>
      </c>
      <c r="F9" s="123">
        <f t="shared" si="0"/>
        <v>94.507270065686726</v>
      </c>
      <c r="G9" s="6">
        <f t="shared" si="1"/>
        <v>1.1696512044229521</v>
      </c>
    </row>
    <row r="10" spans="1:7" x14ac:dyDescent="0.2">
      <c r="A10" s="13" t="s">
        <v>14</v>
      </c>
      <c r="B10" s="14" t="s">
        <v>15</v>
      </c>
      <c r="C10" s="5">
        <v>90.915528019163943</v>
      </c>
      <c r="D10" s="5">
        <v>91.566947099013788</v>
      </c>
      <c r="E10" s="5">
        <v>91.368689806297866</v>
      </c>
      <c r="F10" s="123">
        <f t="shared" si="0"/>
        <v>91.283721641491866</v>
      </c>
      <c r="G10" s="6">
        <f t="shared" si="1"/>
        <v>0.33391824773584811</v>
      </c>
    </row>
    <row r="11" spans="1:7" x14ac:dyDescent="0.2">
      <c r="A11" s="13" t="s">
        <v>16</v>
      </c>
      <c r="B11" s="14" t="s">
        <v>17</v>
      </c>
      <c r="C11" s="5">
        <v>40.118955958277816</v>
      </c>
      <c r="D11" s="5">
        <v>49.734476858953656</v>
      </c>
      <c r="E11" s="5">
        <v>54.039512254077529</v>
      </c>
      <c r="F11" s="123">
        <f t="shared" si="0"/>
        <v>47.964315023769664</v>
      </c>
      <c r="G11" s="6">
        <f t="shared" si="1"/>
        <v>7.1271015559054094</v>
      </c>
    </row>
    <row r="12" spans="1:7" x14ac:dyDescent="0.2">
      <c r="A12" s="15" t="s">
        <v>18</v>
      </c>
      <c r="B12" s="14" t="s">
        <v>19</v>
      </c>
      <c r="C12" s="7">
        <v>40.081928015277214</v>
      </c>
      <c r="D12" s="7">
        <v>37.935608834027754</v>
      </c>
      <c r="E12" s="7">
        <v>39.372258920229378</v>
      </c>
      <c r="F12" s="123">
        <f t="shared" si="0"/>
        <v>39.129931923178113</v>
      </c>
      <c r="G12" s="6">
        <f t="shared" si="1"/>
        <v>1.0934867566983837</v>
      </c>
    </row>
    <row r="13" spans="1:7" x14ac:dyDescent="0.2">
      <c r="A13" s="15" t="s">
        <v>20</v>
      </c>
      <c r="B13" s="14" t="s">
        <v>21</v>
      </c>
      <c r="C13" s="5">
        <v>16.135172960808919</v>
      </c>
      <c r="D13" s="5">
        <v>27.394918156250935</v>
      </c>
      <c r="E13" s="5">
        <v>42.097259440549692</v>
      </c>
      <c r="F13" s="123">
        <f t="shared" si="0"/>
        <v>28.54245018586985</v>
      </c>
      <c r="G13" s="6">
        <f t="shared" si="1"/>
        <v>13.019028608718685</v>
      </c>
    </row>
    <row r="14" spans="1:7" x14ac:dyDescent="0.2">
      <c r="A14" s="15" t="s">
        <v>22</v>
      </c>
      <c r="B14" s="14" t="s">
        <v>23</v>
      </c>
      <c r="C14" s="6">
        <v>7.0381676545781318</v>
      </c>
      <c r="D14" s="6">
        <v>27.005592480190277</v>
      </c>
      <c r="E14" s="6">
        <v>33.038310024340312</v>
      </c>
      <c r="F14" s="123">
        <f t="shared" si="0"/>
        <v>22.36069005303624</v>
      </c>
      <c r="G14" s="6">
        <f t="shared" si="1"/>
        <v>13.608203030904253</v>
      </c>
    </row>
    <row r="15" spans="1:7" x14ac:dyDescent="0.2">
      <c r="A15" s="15" t="s">
        <v>24</v>
      </c>
      <c r="B15" s="14" t="s">
        <v>25</v>
      </c>
      <c r="C15" s="8">
        <v>14.810753553883327</v>
      </c>
      <c r="D15" s="8">
        <v>21.440105845359227</v>
      </c>
      <c r="E15" s="8">
        <v>19.241866451265267</v>
      </c>
      <c r="F15" s="123">
        <f t="shared" si="0"/>
        <v>18.497575283502609</v>
      </c>
      <c r="G15" s="6">
        <f t="shared" si="1"/>
        <v>3.3767669386458001</v>
      </c>
    </row>
    <row r="16" spans="1:7" x14ac:dyDescent="0.2">
      <c r="A16" s="13" t="s">
        <v>26</v>
      </c>
      <c r="B16" s="14" t="s">
        <v>27</v>
      </c>
      <c r="C16" s="5">
        <v>20.547771977701689</v>
      </c>
      <c r="D16" s="5">
        <v>-0.1648395440547068</v>
      </c>
      <c r="E16" s="5">
        <v>9.0597847974046566</v>
      </c>
      <c r="F16" s="123">
        <f t="shared" si="0"/>
        <v>9.8142390770172128</v>
      </c>
      <c r="G16" s="6">
        <f t="shared" si="1"/>
        <v>10.376895969306922</v>
      </c>
    </row>
    <row r="17" spans="1:7" x14ac:dyDescent="0.2">
      <c r="A17" s="13" t="s">
        <v>28</v>
      </c>
      <c r="B17" s="14" t="s">
        <v>29</v>
      </c>
      <c r="C17" s="5">
        <v>6.2427887249914544</v>
      </c>
      <c r="D17" s="5">
        <v>4.8407521140195087</v>
      </c>
      <c r="E17" s="5">
        <v>4.4080269302466561</v>
      </c>
      <c r="F17" s="123">
        <f t="shared" si="0"/>
        <v>5.1638559230858734</v>
      </c>
      <c r="G17" s="6">
        <f t="shared" si="1"/>
        <v>0.95910623209251</v>
      </c>
    </row>
    <row r="18" spans="1:7" x14ac:dyDescent="0.2">
      <c r="A18" s="13" t="s">
        <v>30</v>
      </c>
      <c r="B18" s="14" t="s">
        <v>31</v>
      </c>
      <c r="C18" s="5">
        <v>9.0349126693765704</v>
      </c>
      <c r="D18" s="5">
        <v>-8.4964999509473671E-2</v>
      </c>
      <c r="E18" s="5">
        <v>1.4161283427084226</v>
      </c>
      <c r="F18" s="123">
        <f t="shared" si="0"/>
        <v>3.4553586708585065</v>
      </c>
      <c r="G18" s="6">
        <f t="shared" si="1"/>
        <v>4.8899782639902307</v>
      </c>
    </row>
    <row r="19" spans="1:7" x14ac:dyDescent="0.2">
      <c r="A19" s="13" t="s">
        <v>32</v>
      </c>
      <c r="B19" s="14" t="s">
        <v>33</v>
      </c>
      <c r="C19" s="5">
        <v>8.4511508411680651</v>
      </c>
      <c r="D19" s="5">
        <v>-3.8737009435104497</v>
      </c>
      <c r="E19" s="5">
        <v>3.2777565448020352</v>
      </c>
      <c r="F19" s="123">
        <f t="shared" si="0"/>
        <v>2.6184021474865502</v>
      </c>
      <c r="G19" s="6">
        <f t="shared" si="1"/>
        <v>6.1888249324502427</v>
      </c>
    </row>
    <row r="20" spans="1:7" x14ac:dyDescent="0.2">
      <c r="A20" s="13" t="s">
        <v>34</v>
      </c>
      <c r="B20" s="14" t="s">
        <v>35</v>
      </c>
      <c r="C20" s="5">
        <v>1.451854676092279</v>
      </c>
      <c r="D20" s="5">
        <v>2.3267652796379878</v>
      </c>
      <c r="E20" s="5">
        <v>-0.98269248556419608</v>
      </c>
      <c r="F20" s="123">
        <f t="shared" si="0"/>
        <v>0.93197582338869023</v>
      </c>
      <c r="G20" s="6">
        <f t="shared" si="1"/>
        <v>1.7148857661752746</v>
      </c>
    </row>
    <row r="21" spans="1:7" x14ac:dyDescent="0.2">
      <c r="A21" s="13" t="s">
        <v>36</v>
      </c>
      <c r="B21" s="14" t="s">
        <v>37</v>
      </c>
      <c r="C21" s="5">
        <v>-2.3330987216919175</v>
      </c>
      <c r="D21" s="5">
        <v>-0.81150816274540016</v>
      </c>
      <c r="E21" s="5">
        <v>5.1036584135117913</v>
      </c>
      <c r="F21" s="123">
        <f t="shared" si="0"/>
        <v>0.65301717635815792</v>
      </c>
      <c r="G21" s="6">
        <f t="shared" si="1"/>
        <v>3.9287358047669878</v>
      </c>
    </row>
    <row r="22" spans="1:7" x14ac:dyDescent="0.2">
      <c r="A22" s="13" t="s">
        <v>38</v>
      </c>
      <c r="B22" s="14" t="s">
        <v>39</v>
      </c>
      <c r="C22" s="5">
        <v>-2.1619143988731215</v>
      </c>
      <c r="D22" s="5">
        <v>2.2316616184375415</v>
      </c>
      <c r="E22" s="5">
        <v>1.318716352437721</v>
      </c>
      <c r="F22" s="123">
        <f t="shared" si="0"/>
        <v>0.46282119066738031</v>
      </c>
      <c r="G22" s="6">
        <f t="shared" si="1"/>
        <v>2.318468233754404</v>
      </c>
    </row>
    <row r="23" spans="1:7" x14ac:dyDescent="0.2">
      <c r="A23" s="13" t="s">
        <v>40</v>
      </c>
      <c r="B23" s="14" t="s">
        <v>41</v>
      </c>
      <c r="C23" s="6">
        <v>3.5120020038648225</v>
      </c>
      <c r="D23" s="6">
        <v>-1.7701604283855366</v>
      </c>
      <c r="E23" s="6">
        <v>-0.63725437790249639</v>
      </c>
      <c r="F23" s="123">
        <f t="shared" si="0"/>
        <v>0.36819573252559651</v>
      </c>
      <c r="G23" s="6">
        <f t="shared" si="1"/>
        <v>2.7809184514453413</v>
      </c>
    </row>
    <row r="24" spans="1:7" x14ac:dyDescent="0.2">
      <c r="A24" s="13" t="s">
        <v>42</v>
      </c>
      <c r="B24" s="14" t="s">
        <v>43</v>
      </c>
      <c r="C24" s="5">
        <v>4.7613011045843372</v>
      </c>
      <c r="D24" s="5">
        <v>-2.9417326779284991</v>
      </c>
      <c r="E24" s="5">
        <v>-3.0938940011651761</v>
      </c>
      <c r="F24" s="123">
        <f t="shared" si="0"/>
        <v>-0.42477519150311266</v>
      </c>
      <c r="G24" s="6">
        <f t="shared" si="1"/>
        <v>4.4919181625116877</v>
      </c>
    </row>
    <row r="25" spans="1:7" s="16" customFormat="1" x14ac:dyDescent="0.2">
      <c r="A25" s="13" t="s">
        <v>44</v>
      </c>
      <c r="B25" s="14" t="s">
        <v>45</v>
      </c>
      <c r="C25" s="6">
        <v>-4.517452114292908</v>
      </c>
      <c r="D25" s="6">
        <v>-0.29738593907389088</v>
      </c>
      <c r="E25" s="6">
        <v>-0.65141802475099375</v>
      </c>
      <c r="F25" s="123">
        <f t="shared" si="0"/>
        <v>-1.8220853593725976</v>
      </c>
      <c r="G25" s="6">
        <f t="shared" si="1"/>
        <v>2.3409583800378542</v>
      </c>
    </row>
    <row r="26" spans="1:7" s="16" customFormat="1" x14ac:dyDescent="0.2">
      <c r="A26" s="13" t="s">
        <v>46</v>
      </c>
      <c r="B26" s="14" t="s">
        <v>47</v>
      </c>
      <c r="C26" s="5">
        <v>-8.1341499738766707</v>
      </c>
      <c r="D26" s="5">
        <v>-1.5723034422186588</v>
      </c>
      <c r="E26" s="5">
        <v>-2.2950527225276796</v>
      </c>
      <c r="F26" s="123">
        <f t="shared" si="0"/>
        <v>-4.0005020462076688</v>
      </c>
      <c r="G26" s="6">
        <f t="shared" si="1"/>
        <v>3.5980377322908215</v>
      </c>
    </row>
    <row r="27" spans="1:7" s="16" customFormat="1" x14ac:dyDescent="0.2">
      <c r="A27" s="13" t="s">
        <v>48</v>
      </c>
      <c r="B27" s="14" t="s">
        <v>49</v>
      </c>
      <c r="C27" s="5">
        <v>-11.462619401950835</v>
      </c>
      <c r="D27" s="5">
        <v>-7.8868963261496505</v>
      </c>
      <c r="E27" s="5">
        <v>-12.185380018969983</v>
      </c>
      <c r="F27" s="123">
        <f t="shared" si="0"/>
        <v>-10.511631915690156</v>
      </c>
      <c r="G27" s="6">
        <f t="shared" si="1"/>
        <v>2.3016349436061549</v>
      </c>
    </row>
    <row r="28" spans="1:7" s="16" customFormat="1" x14ac:dyDescent="0.2">
      <c r="A28" s="13" t="s">
        <v>50</v>
      </c>
      <c r="B28" s="14" t="s">
        <v>51</v>
      </c>
      <c r="C28" s="5">
        <v>-13.731827629965876</v>
      </c>
      <c r="D28" s="5">
        <v>-20.91506774399172</v>
      </c>
      <c r="E28" s="5">
        <v>-0.45580083392595672</v>
      </c>
      <c r="F28" s="123">
        <f t="shared" si="0"/>
        <v>-11.700898735961184</v>
      </c>
      <c r="G28" s="6">
        <f t="shared" si="1"/>
        <v>10.379735293046028</v>
      </c>
    </row>
    <row r="29" spans="1:7" s="16" customFormat="1" x14ac:dyDescent="0.2">
      <c r="A29" s="13" t="s">
        <v>52</v>
      </c>
      <c r="B29" s="14" t="s">
        <v>53</v>
      </c>
      <c r="C29" s="6">
        <v>-11.201587683193948</v>
      </c>
      <c r="D29" s="6">
        <v>-14.741908539965021</v>
      </c>
      <c r="E29" s="6">
        <v>-13.750613635594666</v>
      </c>
      <c r="F29" s="123">
        <f t="shared" si="0"/>
        <v>-13.231369952917879</v>
      </c>
      <c r="G29" s="6">
        <f t="shared" si="1"/>
        <v>1.8263839803617195</v>
      </c>
    </row>
    <row r="30" spans="1:7" s="16" customFormat="1" x14ac:dyDescent="0.2">
      <c r="A30" s="13" t="s">
        <v>54</v>
      </c>
      <c r="B30" s="14" t="s">
        <v>55</v>
      </c>
      <c r="C30" s="5">
        <v>-14.978077809948843</v>
      </c>
      <c r="D30" s="5">
        <v>-17.159015624919061</v>
      </c>
      <c r="E30" s="5">
        <v>-11.204713794770239</v>
      </c>
      <c r="F30" s="123">
        <f t="shared" si="0"/>
        <v>-14.44726907654605</v>
      </c>
      <c r="G30" s="6">
        <f t="shared" si="1"/>
        <v>3.0124319087277063</v>
      </c>
    </row>
    <row r="31" spans="1:7" s="16" customFormat="1" x14ac:dyDescent="0.2">
      <c r="A31" s="13" t="s">
        <v>56</v>
      </c>
      <c r="B31" s="14" t="s">
        <v>57</v>
      </c>
      <c r="C31" s="6">
        <v>-34.992555657802548</v>
      </c>
      <c r="D31" s="6">
        <v>-32.62762335126925</v>
      </c>
      <c r="E31" s="6">
        <v>-12.504423732695912</v>
      </c>
      <c r="F31" s="123">
        <f t="shared" si="0"/>
        <v>-26.708200913922568</v>
      </c>
      <c r="G31" s="6">
        <f t="shared" si="1"/>
        <v>12.357535792546702</v>
      </c>
    </row>
    <row r="32" spans="1:7" s="16" customFormat="1" x14ac:dyDescent="0.2">
      <c r="A32" s="13" t="s">
        <v>58</v>
      </c>
      <c r="B32" s="14" t="s">
        <v>59</v>
      </c>
      <c r="C32" s="5">
        <v>-90.234480426786803</v>
      </c>
      <c r="D32" s="5">
        <v>25.268963221316739</v>
      </c>
      <c r="E32" s="5">
        <v>-15.972411626830137</v>
      </c>
      <c r="F32" s="123">
        <f t="shared" si="0"/>
        <v>-26.979309610766734</v>
      </c>
      <c r="G32" s="6">
        <f t="shared" si="1"/>
        <v>58.53311221918964</v>
      </c>
    </row>
    <row r="33" spans="1:7" s="16" customFormat="1" x14ac:dyDescent="0.2">
      <c r="A33" s="13" t="s">
        <v>60</v>
      </c>
      <c r="B33" s="14" t="s">
        <v>61</v>
      </c>
      <c r="C33" s="6">
        <v>-29.852012812455619</v>
      </c>
      <c r="D33" s="6">
        <v>-28.379238323143973</v>
      </c>
      <c r="E33" s="6">
        <v>-36.182116295679535</v>
      </c>
      <c r="F33" s="123">
        <f t="shared" si="0"/>
        <v>-31.471122477093044</v>
      </c>
      <c r="G33" s="6">
        <f t="shared" si="1"/>
        <v>4.145764494416178</v>
      </c>
    </row>
    <row r="34" spans="1:7" s="16" customFormat="1" x14ac:dyDescent="0.2">
      <c r="A34" s="13" t="s">
        <v>62</v>
      </c>
      <c r="B34" s="14" t="s">
        <v>63</v>
      </c>
      <c r="C34" s="5">
        <v>-63.909928153281783</v>
      </c>
      <c r="D34" s="5">
        <v>-48.431628148265581</v>
      </c>
      <c r="E34" s="5">
        <v>-69.319546525587072</v>
      </c>
      <c r="F34" s="123">
        <f t="shared" si="0"/>
        <v>-60.55370094237815</v>
      </c>
      <c r="G34" s="6">
        <f t="shared" si="1"/>
        <v>10.840870783881623</v>
      </c>
    </row>
    <row r="35" spans="1:7" s="16" customFormat="1" x14ac:dyDescent="0.2">
      <c r="A35" s="13" t="s">
        <v>64</v>
      </c>
      <c r="B35" s="14" t="s">
        <v>65</v>
      </c>
      <c r="C35" s="5">
        <v>-92.487893612483376</v>
      </c>
      <c r="D35" s="5">
        <v>-88.402946418344655</v>
      </c>
      <c r="E35" s="5">
        <v>-71.509342038115093</v>
      </c>
      <c r="F35" s="123">
        <f t="shared" si="0"/>
        <v>-84.133394022981051</v>
      </c>
      <c r="G35" s="6">
        <f t="shared" si="1"/>
        <v>11.121902480339156</v>
      </c>
    </row>
    <row r="36" spans="1:7" x14ac:dyDescent="0.2">
      <c r="D36" s="17"/>
      <c r="E36" s="17"/>
      <c r="F36" s="17"/>
    </row>
  </sheetData>
  <mergeCells count="1">
    <mergeCell ref="C4:G4"/>
  </mergeCells>
  <phoneticPr fontId="12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76"/>
  <sheetViews>
    <sheetView zoomScale="80" zoomScaleNormal="80" workbookViewId="0">
      <selection activeCell="I44" sqref="I44"/>
    </sheetView>
  </sheetViews>
  <sheetFormatPr defaultColWidth="8.88671875" defaultRowHeight="15.6" x14ac:dyDescent="0.2"/>
  <cols>
    <col min="1" max="1" width="37.33203125" style="19" customWidth="1"/>
    <col min="2" max="2" width="15.88671875" style="19" customWidth="1"/>
    <col min="3" max="3" width="19" style="19" customWidth="1"/>
    <col min="4" max="4" width="22.88671875" style="19" customWidth="1"/>
    <col min="5" max="16384" width="8.88671875" style="19"/>
  </cols>
  <sheetData>
    <row r="2" spans="1:4" x14ac:dyDescent="0.2">
      <c r="A2" s="48" t="s">
        <v>112</v>
      </c>
      <c r="B2" s="48"/>
      <c r="C2" s="48"/>
      <c r="D2" s="48"/>
    </row>
    <row r="3" spans="1:4" x14ac:dyDescent="0.2">
      <c r="A3" s="48"/>
      <c r="B3" s="48"/>
      <c r="C3" s="48"/>
      <c r="D3" s="48"/>
    </row>
    <row r="4" spans="1:4" ht="44.4" customHeight="1" x14ac:dyDescent="0.2">
      <c r="A4" s="55" t="s">
        <v>93</v>
      </c>
      <c r="B4" s="55" t="s">
        <v>94</v>
      </c>
      <c r="C4" s="49" t="s">
        <v>95</v>
      </c>
      <c r="D4" s="55" t="s">
        <v>96</v>
      </c>
    </row>
    <row r="5" spans="1:4" x14ac:dyDescent="0.2">
      <c r="A5" s="109" t="s">
        <v>113</v>
      </c>
      <c r="B5" s="110">
        <v>2</v>
      </c>
      <c r="C5" s="111">
        <v>-8.1</v>
      </c>
      <c r="D5" s="112" t="s">
        <v>114</v>
      </c>
    </row>
    <row r="6" spans="1:4" x14ac:dyDescent="0.2">
      <c r="A6" s="109">
        <v>10690</v>
      </c>
      <c r="B6" s="110">
        <v>3</v>
      </c>
      <c r="C6" s="111">
        <v>-6</v>
      </c>
      <c r="D6" s="112" t="s">
        <v>115</v>
      </c>
    </row>
    <row r="7" spans="1:4" x14ac:dyDescent="0.2">
      <c r="A7" s="109">
        <v>61353</v>
      </c>
      <c r="B7" s="109">
        <v>1</v>
      </c>
      <c r="C7" s="111">
        <v>-5.5</v>
      </c>
      <c r="D7" s="112" t="s">
        <v>116</v>
      </c>
    </row>
    <row r="8" spans="1:4" x14ac:dyDescent="0.2">
      <c r="A8" s="109">
        <v>6437821</v>
      </c>
      <c r="B8" s="109">
        <v>1</v>
      </c>
      <c r="C8" s="111">
        <v>-5.3</v>
      </c>
      <c r="D8" s="112" t="s">
        <v>116</v>
      </c>
    </row>
    <row r="9" spans="1:4" x14ac:dyDescent="0.2">
      <c r="A9" s="109">
        <v>5526</v>
      </c>
      <c r="B9" s="109">
        <v>8</v>
      </c>
      <c r="C9" s="111">
        <v>-5.0999999999999996</v>
      </c>
      <c r="D9" s="112" t="s">
        <v>116</v>
      </c>
    </row>
    <row r="10" spans="1:4" x14ac:dyDescent="0.2">
      <c r="A10" s="109">
        <v>7348</v>
      </c>
      <c r="B10" s="109">
        <v>2</v>
      </c>
      <c r="C10" s="111">
        <v>-5.0999999999999996</v>
      </c>
      <c r="D10" s="112" t="s">
        <v>116</v>
      </c>
    </row>
    <row r="11" spans="1:4" x14ac:dyDescent="0.2">
      <c r="A11" s="109">
        <v>8778</v>
      </c>
      <c r="B11" s="109">
        <v>2</v>
      </c>
      <c r="C11" s="111">
        <v>-4.8</v>
      </c>
      <c r="D11" s="112" t="s">
        <v>116</v>
      </c>
    </row>
    <row r="12" spans="1:4" x14ac:dyDescent="0.2">
      <c r="A12" s="109">
        <v>564</v>
      </c>
      <c r="B12" s="109">
        <v>9</v>
      </c>
      <c r="C12" s="111">
        <v>-4.0999999999999996</v>
      </c>
      <c r="D12" s="112" t="s">
        <v>116</v>
      </c>
    </row>
    <row r="13" spans="1:4" x14ac:dyDescent="0.2">
      <c r="A13" s="109" t="s">
        <v>113</v>
      </c>
      <c r="B13" s="109">
        <v>1</v>
      </c>
      <c r="C13" s="111">
        <v>-8.1</v>
      </c>
      <c r="D13" s="109"/>
    </row>
    <row r="14" spans="1:4" x14ac:dyDescent="0.2">
      <c r="A14" s="109" t="s">
        <v>113</v>
      </c>
      <c r="B14" s="109">
        <v>3</v>
      </c>
      <c r="C14" s="111">
        <v>-7.9</v>
      </c>
      <c r="D14" s="109"/>
    </row>
    <row r="15" spans="1:4" x14ac:dyDescent="0.2">
      <c r="A15" s="109" t="s">
        <v>113</v>
      </c>
      <c r="B15" s="109">
        <v>4</v>
      </c>
      <c r="C15" s="111">
        <v>-7.7</v>
      </c>
      <c r="D15" s="109"/>
    </row>
    <row r="16" spans="1:4" x14ac:dyDescent="0.2">
      <c r="A16" s="109" t="s">
        <v>113</v>
      </c>
      <c r="B16" s="109">
        <v>5</v>
      </c>
      <c r="C16" s="111">
        <v>-7.4</v>
      </c>
      <c r="D16" s="109"/>
    </row>
    <row r="17" spans="1:4" x14ac:dyDescent="0.2">
      <c r="A17" s="109" t="s">
        <v>113</v>
      </c>
      <c r="B17" s="109">
        <v>6</v>
      </c>
      <c r="C17" s="111">
        <v>-7.3</v>
      </c>
      <c r="D17" s="109"/>
    </row>
    <row r="18" spans="1:4" x14ac:dyDescent="0.2">
      <c r="A18" s="109" t="s">
        <v>113</v>
      </c>
      <c r="B18" s="109">
        <v>7</v>
      </c>
      <c r="C18" s="111">
        <v>-7.2</v>
      </c>
      <c r="D18" s="109"/>
    </row>
    <row r="19" spans="1:4" x14ac:dyDescent="0.2">
      <c r="A19" s="109" t="s">
        <v>113</v>
      </c>
      <c r="B19" s="109">
        <v>8</v>
      </c>
      <c r="C19" s="111">
        <v>-7.2</v>
      </c>
      <c r="D19" s="109"/>
    </row>
    <row r="20" spans="1:4" x14ac:dyDescent="0.2">
      <c r="A20" s="109" t="s">
        <v>113</v>
      </c>
      <c r="B20" s="109">
        <v>9</v>
      </c>
      <c r="C20" s="111">
        <v>-7.2</v>
      </c>
      <c r="D20" s="109"/>
    </row>
    <row r="21" spans="1:4" x14ac:dyDescent="0.2">
      <c r="A21" s="109">
        <v>10690</v>
      </c>
      <c r="B21" s="109">
        <v>1</v>
      </c>
      <c r="C21" s="111">
        <v>-6.2</v>
      </c>
      <c r="D21" s="109"/>
    </row>
    <row r="22" spans="1:4" x14ac:dyDescent="0.2">
      <c r="A22" s="109">
        <v>10690</v>
      </c>
      <c r="B22" s="109">
        <v>2</v>
      </c>
      <c r="C22" s="111">
        <v>-6</v>
      </c>
      <c r="D22" s="109"/>
    </row>
    <row r="23" spans="1:4" x14ac:dyDescent="0.2">
      <c r="A23" s="109">
        <v>10690</v>
      </c>
      <c r="B23" s="109">
        <v>4</v>
      </c>
      <c r="C23" s="111">
        <v>-5.9</v>
      </c>
      <c r="D23" s="109"/>
    </row>
    <row r="24" spans="1:4" x14ac:dyDescent="0.2">
      <c r="A24" s="109">
        <v>10690</v>
      </c>
      <c r="B24" s="109">
        <v>5</v>
      </c>
      <c r="C24" s="111">
        <v>-5.9</v>
      </c>
      <c r="D24" s="109"/>
    </row>
    <row r="25" spans="1:4" x14ac:dyDescent="0.2">
      <c r="A25" s="109">
        <v>10690</v>
      </c>
      <c r="B25" s="109">
        <v>6</v>
      </c>
      <c r="C25" s="111">
        <v>-5.8</v>
      </c>
      <c r="D25" s="109"/>
    </row>
    <row r="26" spans="1:4" x14ac:dyDescent="0.2">
      <c r="A26" s="109">
        <v>10690</v>
      </c>
      <c r="B26" s="109">
        <v>7</v>
      </c>
      <c r="C26" s="111">
        <v>-5.8</v>
      </c>
      <c r="D26" s="109"/>
    </row>
    <row r="27" spans="1:4" x14ac:dyDescent="0.2">
      <c r="A27" s="109">
        <v>10690</v>
      </c>
      <c r="B27" s="109">
        <v>8</v>
      </c>
      <c r="C27" s="111">
        <v>-5.8</v>
      </c>
      <c r="D27" s="109"/>
    </row>
    <row r="28" spans="1:4" x14ac:dyDescent="0.2">
      <c r="A28" s="109">
        <v>10690</v>
      </c>
      <c r="B28" s="109">
        <v>9</v>
      </c>
      <c r="C28" s="111">
        <v>-5.7</v>
      </c>
      <c r="D28" s="109"/>
    </row>
    <row r="29" spans="1:4" x14ac:dyDescent="0.2">
      <c r="A29" s="109">
        <v>5526</v>
      </c>
      <c r="B29" s="109">
        <v>1</v>
      </c>
      <c r="C29" s="111">
        <v>-5.5</v>
      </c>
      <c r="D29" s="109"/>
    </row>
    <row r="30" spans="1:4" x14ac:dyDescent="0.2">
      <c r="A30" s="109">
        <v>5526</v>
      </c>
      <c r="B30" s="109">
        <v>2</v>
      </c>
      <c r="C30" s="111">
        <v>-5.5</v>
      </c>
      <c r="D30" s="109"/>
    </row>
    <row r="31" spans="1:4" x14ac:dyDescent="0.2">
      <c r="A31" s="109">
        <v>5526</v>
      </c>
      <c r="B31" s="109">
        <v>3</v>
      </c>
      <c r="C31" s="111">
        <v>-5.4</v>
      </c>
      <c r="D31" s="109"/>
    </row>
    <row r="32" spans="1:4" x14ac:dyDescent="0.2">
      <c r="A32" s="109">
        <v>5526</v>
      </c>
      <c r="B32" s="109">
        <v>4</v>
      </c>
      <c r="C32" s="111">
        <v>-5.4</v>
      </c>
      <c r="D32" s="109"/>
    </row>
    <row r="33" spans="1:4" x14ac:dyDescent="0.2">
      <c r="A33" s="109">
        <v>61353</v>
      </c>
      <c r="B33" s="109">
        <v>2</v>
      </c>
      <c r="C33" s="111">
        <v>-5.4</v>
      </c>
      <c r="D33" s="109"/>
    </row>
    <row r="34" spans="1:4" x14ac:dyDescent="0.2">
      <c r="A34" s="109">
        <v>61353</v>
      </c>
      <c r="B34" s="109">
        <v>3</v>
      </c>
      <c r="C34" s="111">
        <v>-5.4</v>
      </c>
      <c r="D34" s="109"/>
    </row>
    <row r="35" spans="1:4" x14ac:dyDescent="0.2">
      <c r="A35" s="109">
        <v>61353</v>
      </c>
      <c r="B35" s="109">
        <v>4</v>
      </c>
      <c r="C35" s="111">
        <v>-5.4</v>
      </c>
      <c r="D35" s="109"/>
    </row>
    <row r="36" spans="1:4" x14ac:dyDescent="0.2">
      <c r="A36" s="109">
        <v>5526</v>
      </c>
      <c r="B36" s="109">
        <v>5</v>
      </c>
      <c r="C36" s="111">
        <v>-5.3</v>
      </c>
      <c r="D36" s="109"/>
    </row>
    <row r="37" spans="1:4" x14ac:dyDescent="0.2">
      <c r="A37" s="109">
        <v>61353</v>
      </c>
      <c r="B37" s="109">
        <v>5</v>
      </c>
      <c r="C37" s="111">
        <v>-5.3</v>
      </c>
      <c r="D37" s="109"/>
    </row>
    <row r="38" spans="1:4" x14ac:dyDescent="0.2">
      <c r="A38" s="109">
        <v>5526</v>
      </c>
      <c r="B38" s="109">
        <v>6</v>
      </c>
      <c r="C38" s="111">
        <v>-5.2</v>
      </c>
      <c r="D38" s="109"/>
    </row>
    <row r="39" spans="1:4" x14ac:dyDescent="0.2">
      <c r="A39" s="109">
        <v>7348</v>
      </c>
      <c r="B39" s="109">
        <v>1</v>
      </c>
      <c r="C39" s="111">
        <v>-5.2</v>
      </c>
      <c r="D39" s="109"/>
    </row>
    <row r="40" spans="1:4" x14ac:dyDescent="0.2">
      <c r="A40" s="109">
        <v>61353</v>
      </c>
      <c r="B40" s="109">
        <v>6</v>
      </c>
      <c r="C40" s="111">
        <v>-5.2</v>
      </c>
      <c r="D40" s="109"/>
    </row>
    <row r="41" spans="1:4" x14ac:dyDescent="0.2">
      <c r="A41" s="109">
        <v>61353</v>
      </c>
      <c r="B41" s="109">
        <v>7</v>
      </c>
      <c r="C41" s="111">
        <v>-5.2</v>
      </c>
      <c r="D41" s="109"/>
    </row>
    <row r="42" spans="1:4" x14ac:dyDescent="0.2">
      <c r="A42" s="109">
        <v>61353</v>
      </c>
      <c r="B42" s="109">
        <v>8</v>
      </c>
      <c r="C42" s="111">
        <v>-5.2</v>
      </c>
      <c r="D42" s="109"/>
    </row>
    <row r="43" spans="1:4" x14ac:dyDescent="0.2">
      <c r="A43" s="109">
        <v>61353</v>
      </c>
      <c r="B43" s="109">
        <v>9</v>
      </c>
      <c r="C43" s="111">
        <v>-5.2</v>
      </c>
      <c r="D43" s="109"/>
    </row>
    <row r="44" spans="1:4" x14ac:dyDescent="0.2">
      <c r="A44" s="109">
        <v>6437821</v>
      </c>
      <c r="B44" s="109">
        <v>2</v>
      </c>
      <c r="C44" s="111">
        <v>-5.2</v>
      </c>
      <c r="D44" s="109"/>
    </row>
    <row r="45" spans="1:4" x14ac:dyDescent="0.2">
      <c r="A45" s="109">
        <v>6437821</v>
      </c>
      <c r="B45" s="109">
        <v>3</v>
      </c>
      <c r="C45" s="111">
        <v>-5.2</v>
      </c>
      <c r="D45" s="109"/>
    </row>
    <row r="46" spans="1:4" x14ac:dyDescent="0.2">
      <c r="A46" s="109">
        <v>5526</v>
      </c>
      <c r="B46" s="109">
        <v>7</v>
      </c>
      <c r="C46" s="111">
        <v>-5.0999999999999996</v>
      </c>
      <c r="D46" s="109"/>
    </row>
    <row r="47" spans="1:4" x14ac:dyDescent="0.2">
      <c r="A47" s="109">
        <v>8778</v>
      </c>
      <c r="B47" s="109">
        <v>1</v>
      </c>
      <c r="C47" s="111">
        <v>-5.0999999999999996</v>
      </c>
      <c r="D47" s="109"/>
    </row>
    <row r="48" spans="1:4" x14ac:dyDescent="0.2">
      <c r="A48" s="109">
        <v>6437821</v>
      </c>
      <c r="B48" s="109">
        <v>4</v>
      </c>
      <c r="C48" s="111">
        <v>-5.0999999999999996</v>
      </c>
      <c r="D48" s="109"/>
    </row>
    <row r="49" spans="1:4" x14ac:dyDescent="0.2">
      <c r="A49" s="109">
        <v>6437821</v>
      </c>
      <c r="B49" s="109">
        <v>5</v>
      </c>
      <c r="C49" s="111">
        <v>-5.0999999999999996</v>
      </c>
      <c r="D49" s="109"/>
    </row>
    <row r="50" spans="1:4" x14ac:dyDescent="0.2">
      <c r="A50" s="109">
        <v>6437821</v>
      </c>
      <c r="B50" s="109">
        <v>6</v>
      </c>
      <c r="C50" s="111">
        <v>-5.0999999999999996</v>
      </c>
      <c r="D50" s="109"/>
    </row>
    <row r="51" spans="1:4" x14ac:dyDescent="0.2">
      <c r="A51" s="109">
        <v>6437821</v>
      </c>
      <c r="B51" s="109">
        <v>7</v>
      </c>
      <c r="C51" s="111">
        <v>-5.0999999999999996</v>
      </c>
      <c r="D51" s="109"/>
    </row>
    <row r="52" spans="1:4" x14ac:dyDescent="0.2">
      <c r="A52" s="109">
        <v>564</v>
      </c>
      <c r="B52" s="109">
        <v>1</v>
      </c>
      <c r="C52" s="111">
        <v>-5</v>
      </c>
      <c r="D52" s="109"/>
    </row>
    <row r="53" spans="1:4" x14ac:dyDescent="0.2">
      <c r="A53" s="109">
        <v>564</v>
      </c>
      <c r="B53" s="109">
        <v>2</v>
      </c>
      <c r="C53" s="111">
        <v>-5</v>
      </c>
      <c r="D53" s="109"/>
    </row>
    <row r="54" spans="1:4" x14ac:dyDescent="0.2">
      <c r="A54" s="109">
        <v>5526</v>
      </c>
      <c r="B54" s="109">
        <v>9</v>
      </c>
      <c r="C54" s="111">
        <v>-5</v>
      </c>
      <c r="D54" s="109"/>
    </row>
    <row r="55" spans="1:4" x14ac:dyDescent="0.2">
      <c r="A55" s="109">
        <v>7348</v>
      </c>
      <c r="B55" s="109">
        <v>3</v>
      </c>
      <c r="C55" s="111">
        <v>-5</v>
      </c>
      <c r="D55" s="109"/>
    </row>
    <row r="56" spans="1:4" x14ac:dyDescent="0.2">
      <c r="A56" s="109">
        <v>7348</v>
      </c>
      <c r="B56" s="109">
        <v>4</v>
      </c>
      <c r="C56" s="111">
        <v>-5</v>
      </c>
      <c r="D56" s="109"/>
    </row>
    <row r="57" spans="1:4" x14ac:dyDescent="0.2">
      <c r="A57" s="109">
        <v>6437821</v>
      </c>
      <c r="B57" s="109">
        <v>8</v>
      </c>
      <c r="C57" s="111">
        <v>-5</v>
      </c>
      <c r="D57" s="109"/>
    </row>
    <row r="58" spans="1:4" x14ac:dyDescent="0.2">
      <c r="A58" s="109">
        <v>6437821</v>
      </c>
      <c r="B58" s="109">
        <v>9</v>
      </c>
      <c r="C58" s="111">
        <v>-5</v>
      </c>
      <c r="D58" s="109"/>
    </row>
    <row r="59" spans="1:4" x14ac:dyDescent="0.2">
      <c r="A59" s="109">
        <v>7348</v>
      </c>
      <c r="B59" s="109">
        <v>5</v>
      </c>
      <c r="C59" s="111">
        <v>-4.9000000000000004</v>
      </c>
      <c r="D59" s="109"/>
    </row>
    <row r="60" spans="1:4" x14ac:dyDescent="0.2">
      <c r="A60" s="109">
        <v>7348</v>
      </c>
      <c r="B60" s="109">
        <v>6</v>
      </c>
      <c r="C60" s="111">
        <v>-4.9000000000000004</v>
      </c>
      <c r="D60" s="109"/>
    </row>
    <row r="61" spans="1:4" x14ac:dyDescent="0.2">
      <c r="A61" s="109">
        <v>8778</v>
      </c>
      <c r="B61" s="109">
        <v>3</v>
      </c>
      <c r="C61" s="111">
        <v>-4.7</v>
      </c>
      <c r="D61" s="109"/>
    </row>
    <row r="62" spans="1:4" x14ac:dyDescent="0.2">
      <c r="A62" s="109">
        <v>8778</v>
      </c>
      <c r="B62" s="109">
        <v>4</v>
      </c>
      <c r="C62" s="111">
        <v>-4.7</v>
      </c>
      <c r="D62" s="109"/>
    </row>
    <row r="63" spans="1:4" x14ac:dyDescent="0.2">
      <c r="A63" s="109">
        <v>8778</v>
      </c>
      <c r="B63" s="109">
        <v>5</v>
      </c>
      <c r="C63" s="111">
        <v>-4.7</v>
      </c>
      <c r="D63" s="109"/>
    </row>
    <row r="64" spans="1:4" x14ac:dyDescent="0.2">
      <c r="A64" s="109">
        <v>564</v>
      </c>
      <c r="B64" s="109">
        <v>3</v>
      </c>
      <c r="C64" s="111">
        <v>-4.5999999999999996</v>
      </c>
      <c r="D64" s="109"/>
    </row>
    <row r="65" spans="1:4" x14ac:dyDescent="0.2">
      <c r="A65" s="109">
        <v>564</v>
      </c>
      <c r="B65" s="109">
        <v>4</v>
      </c>
      <c r="C65" s="111">
        <v>-4.5999999999999996</v>
      </c>
      <c r="D65" s="109"/>
    </row>
    <row r="66" spans="1:4" x14ac:dyDescent="0.2">
      <c r="A66" s="109">
        <v>564</v>
      </c>
      <c r="B66" s="109">
        <v>5</v>
      </c>
      <c r="C66" s="111">
        <v>-4.5999999999999996</v>
      </c>
      <c r="D66" s="109"/>
    </row>
    <row r="67" spans="1:4" x14ac:dyDescent="0.2">
      <c r="A67" s="109">
        <v>7348</v>
      </c>
      <c r="B67" s="109">
        <v>7</v>
      </c>
      <c r="C67" s="111">
        <v>-4.5999999999999996</v>
      </c>
      <c r="D67" s="109"/>
    </row>
    <row r="68" spans="1:4" x14ac:dyDescent="0.2">
      <c r="A68" s="109">
        <v>7348</v>
      </c>
      <c r="B68" s="109">
        <v>8</v>
      </c>
      <c r="C68" s="111">
        <v>-4.5999999999999996</v>
      </c>
      <c r="D68" s="109"/>
    </row>
    <row r="69" spans="1:4" x14ac:dyDescent="0.2">
      <c r="A69" s="109">
        <v>7348</v>
      </c>
      <c r="B69" s="109">
        <v>9</v>
      </c>
      <c r="C69" s="111">
        <v>-4.5999999999999996</v>
      </c>
      <c r="D69" s="109"/>
    </row>
    <row r="70" spans="1:4" x14ac:dyDescent="0.2">
      <c r="A70" s="109">
        <v>8778</v>
      </c>
      <c r="B70" s="109">
        <v>6</v>
      </c>
      <c r="C70" s="111">
        <v>-4.5999999999999996</v>
      </c>
      <c r="D70" s="109"/>
    </row>
    <row r="71" spans="1:4" x14ac:dyDescent="0.2">
      <c r="A71" s="109">
        <v>8778</v>
      </c>
      <c r="B71" s="109">
        <v>7</v>
      </c>
      <c r="C71" s="111">
        <v>-4.5999999999999996</v>
      </c>
      <c r="D71" s="109"/>
    </row>
    <row r="72" spans="1:4" x14ac:dyDescent="0.2">
      <c r="A72" s="109">
        <v>564</v>
      </c>
      <c r="B72" s="109">
        <v>6</v>
      </c>
      <c r="C72" s="111">
        <v>-4.5</v>
      </c>
      <c r="D72" s="109"/>
    </row>
    <row r="73" spans="1:4" x14ac:dyDescent="0.2">
      <c r="A73" s="109">
        <v>8778</v>
      </c>
      <c r="B73" s="109">
        <v>8</v>
      </c>
      <c r="C73" s="111">
        <v>-4.5</v>
      </c>
      <c r="D73" s="109"/>
    </row>
    <row r="74" spans="1:4" x14ac:dyDescent="0.2">
      <c r="A74" s="109">
        <v>8778</v>
      </c>
      <c r="B74" s="109">
        <v>9</v>
      </c>
      <c r="C74" s="111">
        <v>-4.5</v>
      </c>
      <c r="D74" s="109"/>
    </row>
    <row r="75" spans="1:4" x14ac:dyDescent="0.2">
      <c r="A75" s="109">
        <v>564</v>
      </c>
      <c r="B75" s="109">
        <v>7</v>
      </c>
      <c r="C75" s="111">
        <v>-4.3</v>
      </c>
      <c r="D75" s="109"/>
    </row>
    <row r="76" spans="1:4" x14ac:dyDescent="0.2">
      <c r="A76" s="109">
        <v>564</v>
      </c>
      <c r="B76" s="109">
        <v>8</v>
      </c>
      <c r="C76" s="111">
        <v>-4.2</v>
      </c>
      <c r="D76" s="109"/>
    </row>
  </sheetData>
  <phoneticPr fontId="1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Y108"/>
  <sheetViews>
    <sheetView zoomScale="80" zoomScaleNormal="80" workbookViewId="0">
      <selection activeCell="J16" sqref="J16"/>
    </sheetView>
  </sheetViews>
  <sheetFormatPr defaultColWidth="8.88671875" defaultRowHeight="15.6" x14ac:dyDescent="0.2"/>
  <cols>
    <col min="1" max="1" width="15" style="18" bestFit="1" customWidth="1"/>
    <col min="2" max="2" width="34.6640625" style="18" bestFit="1" customWidth="1"/>
    <col min="3" max="3" width="19.77734375" style="18" customWidth="1"/>
    <col min="4" max="8" width="9.109375" style="18" customWidth="1"/>
    <col min="9" max="9" width="12.109375" style="18" bestFit="1" customWidth="1"/>
    <col min="10" max="10" width="12" style="18" customWidth="1"/>
    <col min="11" max="11" width="19.33203125" style="19" customWidth="1"/>
    <col min="12" max="18" width="8.88671875" style="19"/>
    <col min="19" max="19" width="20.77734375" style="19" customWidth="1"/>
    <col min="20" max="24" width="8.88671875" style="19"/>
    <col min="25" max="16384" width="8.88671875" style="18"/>
  </cols>
  <sheetData>
    <row r="2" spans="1:25" x14ac:dyDescent="0.2">
      <c r="A2" s="18" t="s">
        <v>66</v>
      </c>
    </row>
    <row r="4" spans="1:25" x14ac:dyDescent="0.2">
      <c r="D4" s="114" t="s">
        <v>67</v>
      </c>
      <c r="E4" s="115"/>
      <c r="F4" s="115"/>
      <c r="G4" s="115"/>
      <c r="H4" s="116"/>
      <c r="I4" s="20"/>
      <c r="Y4" s="20"/>
    </row>
    <row r="5" spans="1:25" ht="16.8" x14ac:dyDescent="0.2">
      <c r="A5" s="21" t="s">
        <v>68</v>
      </c>
      <c r="B5" s="22" t="s">
        <v>3</v>
      </c>
      <c r="C5" s="23" t="s">
        <v>69</v>
      </c>
      <c r="D5" s="1">
        <v>1</v>
      </c>
      <c r="E5" s="1">
        <v>2</v>
      </c>
      <c r="F5" s="1">
        <v>3</v>
      </c>
      <c r="G5" s="10" t="s">
        <v>4</v>
      </c>
      <c r="H5" s="12" t="s">
        <v>5</v>
      </c>
    </row>
    <row r="6" spans="1:25" ht="16.8" x14ac:dyDescent="0.2">
      <c r="A6" s="24" t="s">
        <v>70</v>
      </c>
      <c r="B6" s="25" t="s">
        <v>71</v>
      </c>
      <c r="C6" s="26">
        <v>1</v>
      </c>
      <c r="D6" s="2">
        <v>96.483549999999994</v>
      </c>
      <c r="E6" s="2">
        <v>96.583740000000006</v>
      </c>
      <c r="F6" s="2">
        <v>97.805980000000005</v>
      </c>
      <c r="G6" s="45">
        <f>AVERAGE(D6:F6)</f>
        <v>96.957756666666683</v>
      </c>
      <c r="H6" s="2">
        <f>STDEV(D6:F6)</f>
        <v>0.73628909161642375</v>
      </c>
    </row>
    <row r="7" spans="1:25" ht="16.8" x14ac:dyDescent="0.2">
      <c r="A7" s="24" t="s">
        <v>70</v>
      </c>
      <c r="B7" s="25" t="s">
        <v>71</v>
      </c>
      <c r="C7" s="26">
        <v>0.5</v>
      </c>
      <c r="D7" s="2">
        <v>96.183000000000007</v>
      </c>
      <c r="E7" s="2">
        <v>96.243110000000001</v>
      </c>
      <c r="F7" s="2">
        <v>96.263149999999996</v>
      </c>
      <c r="G7" s="45">
        <f>AVERAGE(D7:F7)</f>
        <v>96.229753333333335</v>
      </c>
      <c r="H7" s="2">
        <f>STDEV(D7:F7)</f>
        <v>4.1710982166965276E-2</v>
      </c>
    </row>
    <row r="8" spans="1:25" ht="16.8" x14ac:dyDescent="0.2">
      <c r="A8" s="24" t="s">
        <v>70</v>
      </c>
      <c r="B8" s="25" t="s">
        <v>71</v>
      </c>
      <c r="C8" s="26">
        <v>0.1</v>
      </c>
      <c r="D8" s="2">
        <v>95.742189999999994</v>
      </c>
      <c r="E8" s="2">
        <v>94.279510000000002</v>
      </c>
      <c r="F8" s="2">
        <v>94.960759999999993</v>
      </c>
      <c r="G8" s="45">
        <f t="shared" ref="G8:G15" si="0">AVERAGE(D8:F8)</f>
        <v>94.99415333333333</v>
      </c>
      <c r="H8" s="2">
        <f t="shared" ref="H8:H15" si="1">STDEV(D8:F8)</f>
        <v>0.73191155998066293</v>
      </c>
    </row>
    <row r="9" spans="1:25" ht="16.8" x14ac:dyDescent="0.2">
      <c r="A9" s="24" t="s">
        <v>70</v>
      </c>
      <c r="B9" s="25" t="s">
        <v>71</v>
      </c>
      <c r="C9" s="26">
        <v>0.05</v>
      </c>
      <c r="D9" s="2">
        <v>93.878780000000006</v>
      </c>
      <c r="E9" s="2">
        <v>93.037229999999994</v>
      </c>
      <c r="F9" s="2">
        <v>93.15746</v>
      </c>
      <c r="G9" s="45">
        <f t="shared" si="0"/>
        <v>93.357823333333329</v>
      </c>
      <c r="H9" s="2">
        <f t="shared" si="1"/>
        <v>0.45514909604802956</v>
      </c>
    </row>
    <row r="10" spans="1:25" ht="16.8" x14ac:dyDescent="0.2">
      <c r="A10" s="24" t="s">
        <v>70</v>
      </c>
      <c r="B10" s="25" t="s">
        <v>71</v>
      </c>
      <c r="C10" s="26">
        <v>0.01</v>
      </c>
      <c r="D10" s="2">
        <v>61.639670000000002</v>
      </c>
      <c r="E10" s="2">
        <v>60.517609999999998</v>
      </c>
      <c r="F10" s="2">
        <v>63.643349999999998</v>
      </c>
      <c r="G10" s="45">
        <f t="shared" si="0"/>
        <v>61.93354333333334</v>
      </c>
      <c r="H10" s="2">
        <f t="shared" si="1"/>
        <v>1.5834562794511671</v>
      </c>
    </row>
    <row r="11" spans="1:25" ht="16.8" x14ac:dyDescent="0.2">
      <c r="A11" s="24" t="s">
        <v>70</v>
      </c>
      <c r="B11" s="25" t="s">
        <v>71</v>
      </c>
      <c r="C11" s="26">
        <v>5.0000000000000001E-3</v>
      </c>
      <c r="D11" s="2">
        <v>16.637170000000001</v>
      </c>
      <c r="E11" s="2">
        <v>18.941389999999998</v>
      </c>
      <c r="F11" s="2">
        <v>26.375019999999999</v>
      </c>
      <c r="G11" s="45">
        <f t="shared" si="0"/>
        <v>20.651193333333332</v>
      </c>
      <c r="H11" s="2">
        <f t="shared" si="1"/>
        <v>5.0891061331665481</v>
      </c>
    </row>
    <row r="12" spans="1:25" ht="16.8" x14ac:dyDescent="0.2">
      <c r="A12" s="24" t="s">
        <v>70</v>
      </c>
      <c r="B12" s="25" t="s">
        <v>71</v>
      </c>
      <c r="C12" s="26">
        <v>1E-3</v>
      </c>
      <c r="D12" s="2">
        <v>6.8592420000000001</v>
      </c>
      <c r="E12" s="2">
        <v>3.19252</v>
      </c>
      <c r="F12" s="2">
        <v>15.895810000000001</v>
      </c>
      <c r="G12" s="45">
        <f t="shared" si="0"/>
        <v>8.6491906666666676</v>
      </c>
      <c r="H12" s="2">
        <f t="shared" si="1"/>
        <v>6.538067862755887</v>
      </c>
    </row>
    <row r="13" spans="1:25" ht="16.8" x14ac:dyDescent="0.2">
      <c r="A13" s="24" t="s">
        <v>70</v>
      </c>
      <c r="B13" s="25" t="s">
        <v>71</v>
      </c>
      <c r="C13" s="26">
        <v>5.0000000000000001E-4</v>
      </c>
      <c r="D13" s="2">
        <v>8.9630960000000002</v>
      </c>
      <c r="E13" s="2">
        <v>5.8173260000000004</v>
      </c>
      <c r="F13" s="2">
        <v>9.1233920000000008</v>
      </c>
      <c r="G13" s="45">
        <f t="shared" si="0"/>
        <v>7.9679380000000011</v>
      </c>
      <c r="H13" s="2">
        <f t="shared" si="1"/>
        <v>1.8642083260226017</v>
      </c>
    </row>
    <row r="14" spans="1:25" ht="16.8" x14ac:dyDescent="0.2">
      <c r="A14" s="24" t="s">
        <v>70</v>
      </c>
      <c r="B14" s="25" t="s">
        <v>71</v>
      </c>
      <c r="C14" s="26">
        <v>1E-4</v>
      </c>
      <c r="D14" s="2">
        <v>-1.0352300000000001</v>
      </c>
      <c r="E14" s="2">
        <v>11.6881</v>
      </c>
      <c r="F14" s="2">
        <v>10.04508</v>
      </c>
      <c r="G14" s="45">
        <f t="shared" si="0"/>
        <v>6.8993166666666665</v>
      </c>
      <c r="H14" s="2">
        <f t="shared" si="1"/>
        <v>6.9204517037714632</v>
      </c>
    </row>
    <row r="15" spans="1:25" ht="16.8" x14ac:dyDescent="0.2">
      <c r="A15" s="24" t="s">
        <v>70</v>
      </c>
      <c r="B15" s="25" t="s">
        <v>71</v>
      </c>
      <c r="C15" s="26">
        <v>5.0000000000000002E-5</v>
      </c>
      <c r="D15" s="2">
        <v>9.8847889999999996</v>
      </c>
      <c r="E15" s="2">
        <v>10.706289999999999</v>
      </c>
      <c r="F15" s="2">
        <v>5.5568530000000003</v>
      </c>
      <c r="G15" s="45">
        <f t="shared" si="0"/>
        <v>8.715977333333333</v>
      </c>
      <c r="H15" s="2">
        <f t="shared" si="1"/>
        <v>2.7665440333282807</v>
      </c>
    </row>
    <row r="16" spans="1:25" ht="16.8" x14ac:dyDescent="0.2">
      <c r="A16" s="24" t="s">
        <v>72</v>
      </c>
      <c r="B16" s="27" t="s">
        <v>73</v>
      </c>
      <c r="C16" s="26">
        <v>1</v>
      </c>
      <c r="D16" s="2">
        <v>95.862409999999997</v>
      </c>
      <c r="E16" s="2">
        <v>96.283190000000005</v>
      </c>
      <c r="F16" s="2">
        <v>96.243110000000001</v>
      </c>
      <c r="G16" s="45">
        <f>AVERAGE(D16:F16)</f>
        <v>96.129570000000001</v>
      </c>
      <c r="H16" s="2">
        <f>STDEV(D16:F16)</f>
        <v>0.23223361255425901</v>
      </c>
    </row>
    <row r="17" spans="1:8" ht="16.8" x14ac:dyDescent="0.2">
      <c r="A17" s="24" t="s">
        <v>72</v>
      </c>
      <c r="B17" s="27" t="s">
        <v>73</v>
      </c>
      <c r="C17" s="26">
        <v>0.5</v>
      </c>
      <c r="D17" s="2">
        <v>95.000839999999997</v>
      </c>
      <c r="E17" s="2">
        <v>95.361500000000007</v>
      </c>
      <c r="F17" s="2">
        <v>94.980800000000002</v>
      </c>
      <c r="G17" s="45">
        <f t="shared" ref="G17:G25" si="2">AVERAGE(D17:F17)</f>
        <v>95.114379999999997</v>
      </c>
      <c r="H17" s="2">
        <f t="shared" ref="H17:H25" si="3">STDEV(D17:F17)</f>
        <v>0.21424663637966812</v>
      </c>
    </row>
    <row r="18" spans="1:8" ht="16.8" x14ac:dyDescent="0.2">
      <c r="A18" s="24" t="s">
        <v>72</v>
      </c>
      <c r="B18" s="27" t="s">
        <v>73</v>
      </c>
      <c r="C18" s="26">
        <v>0.1</v>
      </c>
      <c r="D18" s="2">
        <v>92.896979999999999</v>
      </c>
      <c r="E18" s="2">
        <v>92.335949999999997</v>
      </c>
      <c r="F18" s="2">
        <v>92.957089999999994</v>
      </c>
      <c r="G18" s="45">
        <f t="shared" si="2"/>
        <v>92.730006666666668</v>
      </c>
      <c r="H18" s="2">
        <f t="shared" si="3"/>
        <v>0.34258399763172392</v>
      </c>
    </row>
    <row r="19" spans="1:8" ht="16.8" x14ac:dyDescent="0.2">
      <c r="A19" s="24" t="s">
        <v>72</v>
      </c>
      <c r="B19" s="27" t="s">
        <v>73</v>
      </c>
      <c r="C19" s="26">
        <v>0.05</v>
      </c>
      <c r="D19" s="2">
        <v>90.071799999999996</v>
      </c>
      <c r="E19" s="2">
        <v>90.192019999999999</v>
      </c>
      <c r="F19" s="2">
        <v>89.250290000000007</v>
      </c>
      <c r="G19" s="45">
        <f t="shared" si="2"/>
        <v>89.838036666666667</v>
      </c>
      <c r="H19" s="2">
        <f t="shared" si="3"/>
        <v>0.51254055472062721</v>
      </c>
    </row>
    <row r="20" spans="1:8" ht="16.8" x14ac:dyDescent="0.2">
      <c r="A20" s="24" t="s">
        <v>72</v>
      </c>
      <c r="B20" s="27" t="s">
        <v>73</v>
      </c>
      <c r="C20" s="26">
        <v>0.01</v>
      </c>
      <c r="D20" s="2">
        <v>2.9320349999999999</v>
      </c>
      <c r="E20" s="2">
        <v>15.895810000000001</v>
      </c>
      <c r="F20" s="2">
        <v>23.710139999999999</v>
      </c>
      <c r="G20" s="45">
        <f t="shared" si="2"/>
        <v>14.179328333333332</v>
      </c>
      <c r="H20" s="2">
        <f t="shared" si="3"/>
        <v>10.494862735250916</v>
      </c>
    </row>
    <row r="21" spans="1:8" ht="16.8" x14ac:dyDescent="0.2">
      <c r="A21" s="24" t="s">
        <v>72</v>
      </c>
      <c r="B21" s="27" t="s">
        <v>73</v>
      </c>
      <c r="C21" s="26">
        <v>5.0000000000000001E-3</v>
      </c>
      <c r="D21" s="2">
        <v>-14.8405</v>
      </c>
      <c r="E21" s="2">
        <v>-4.0407500000000001</v>
      </c>
      <c r="F21" s="2">
        <v>14.67357</v>
      </c>
      <c r="G21" s="45">
        <f t="shared" si="2"/>
        <v>-1.4025600000000005</v>
      </c>
      <c r="H21" s="2">
        <f t="shared" si="3"/>
        <v>14.932853607006933</v>
      </c>
    </row>
    <row r="22" spans="1:8" ht="16.8" x14ac:dyDescent="0.2">
      <c r="A22" s="24" t="s">
        <v>72</v>
      </c>
      <c r="B22" s="27" t="s">
        <v>73</v>
      </c>
      <c r="C22" s="26">
        <v>1E-3</v>
      </c>
      <c r="D22" s="2">
        <v>9.964931</v>
      </c>
      <c r="E22" s="2">
        <v>9.2035409999999995</v>
      </c>
      <c r="F22" s="2">
        <v>8.2618069999999992</v>
      </c>
      <c r="G22" s="45">
        <f t="shared" si="2"/>
        <v>9.1434263333333323</v>
      </c>
      <c r="H22" s="2">
        <f t="shared" si="3"/>
        <v>0.85315190306611521</v>
      </c>
    </row>
    <row r="23" spans="1:8" ht="16.8" x14ac:dyDescent="0.2">
      <c r="A23" s="24" t="s">
        <v>72</v>
      </c>
      <c r="B23" s="27" t="s">
        <v>73</v>
      </c>
      <c r="C23" s="26">
        <v>5.0000000000000001E-4</v>
      </c>
      <c r="D23" s="2">
        <v>17.017859999999999</v>
      </c>
      <c r="E23" s="2">
        <v>8.9630960000000002</v>
      </c>
      <c r="F23" s="2">
        <v>8.6625479999999992</v>
      </c>
      <c r="G23" s="45">
        <f t="shared" si="2"/>
        <v>11.547834666666667</v>
      </c>
      <c r="H23" s="2">
        <f t="shared" si="3"/>
        <v>4.7395638127951498</v>
      </c>
    </row>
    <row r="24" spans="1:8" ht="16.8" x14ac:dyDescent="0.2">
      <c r="A24" s="24" t="s">
        <v>72</v>
      </c>
      <c r="B24" s="27" t="s">
        <v>73</v>
      </c>
      <c r="C24" s="26">
        <v>1E-4</v>
      </c>
      <c r="D24" s="2">
        <v>6.9594180000000003</v>
      </c>
      <c r="E24" s="2">
        <v>7.4202680000000001</v>
      </c>
      <c r="F24" s="2">
        <v>11.24729</v>
      </c>
      <c r="G24" s="45">
        <f t="shared" si="2"/>
        <v>8.5423253333333324</v>
      </c>
      <c r="H24" s="2">
        <f t="shared" si="3"/>
        <v>2.3538736301172469</v>
      </c>
    </row>
    <row r="25" spans="1:8" ht="16.8" x14ac:dyDescent="0.2">
      <c r="A25" s="24" t="s">
        <v>72</v>
      </c>
      <c r="B25" s="27" t="s">
        <v>73</v>
      </c>
      <c r="C25" s="26">
        <v>5.0000000000000002E-5</v>
      </c>
      <c r="D25" s="2">
        <v>3.2726679999999999</v>
      </c>
      <c r="E25" s="2">
        <v>8.3018870000000007</v>
      </c>
      <c r="F25" s="2">
        <v>8.1215499999999992</v>
      </c>
      <c r="G25" s="45">
        <f t="shared" si="2"/>
        <v>6.5653683333333328</v>
      </c>
      <c r="H25" s="2">
        <f t="shared" si="3"/>
        <v>2.8529873768109</v>
      </c>
    </row>
    <row r="26" spans="1:8" ht="16.8" x14ac:dyDescent="0.2">
      <c r="A26" s="24" t="s">
        <v>74</v>
      </c>
      <c r="B26" s="28" t="s">
        <v>11</v>
      </c>
      <c r="C26" s="26">
        <v>1</v>
      </c>
      <c r="D26" s="2">
        <v>94.039072140000002</v>
      </c>
      <c r="E26" s="2">
        <v>93.718483449999994</v>
      </c>
      <c r="F26" s="2">
        <v>93.918851200000006</v>
      </c>
      <c r="G26" s="45">
        <f>AVERAGE(D26:F26)</f>
        <v>93.892135596666662</v>
      </c>
      <c r="H26" s="2">
        <f>STDEV(D26:F26)</f>
        <v>0.16195545571260808</v>
      </c>
    </row>
    <row r="27" spans="1:8" ht="16.8" x14ac:dyDescent="0.2">
      <c r="A27" s="24" t="s">
        <v>74</v>
      </c>
      <c r="B27" s="28" t="s">
        <v>11</v>
      </c>
      <c r="C27" s="26">
        <v>0.5</v>
      </c>
      <c r="D27" s="2">
        <v>91.113708680000002</v>
      </c>
      <c r="E27" s="2">
        <v>89.851393939999994</v>
      </c>
      <c r="F27" s="2">
        <v>90.131908490000001</v>
      </c>
      <c r="G27" s="45">
        <f t="shared" ref="G27:G35" si="4">AVERAGE(D27:F27)</f>
        <v>90.365670369999989</v>
      </c>
      <c r="H27" s="2">
        <f t="shared" ref="H27:H35" si="5">STDEV(D27:F27)</f>
        <v>0.66282960714739658</v>
      </c>
    </row>
    <row r="28" spans="1:8" ht="16.8" x14ac:dyDescent="0.2">
      <c r="A28" s="24" t="s">
        <v>74</v>
      </c>
      <c r="B28" s="28" t="s">
        <v>11</v>
      </c>
      <c r="C28" s="26">
        <v>0.1</v>
      </c>
      <c r="D28" s="2">
        <v>86.385038449999996</v>
      </c>
      <c r="E28" s="2">
        <v>88.148271059999999</v>
      </c>
      <c r="F28" s="2">
        <v>87.707462910000004</v>
      </c>
      <c r="G28" s="45">
        <f t="shared" si="4"/>
        <v>87.413590806666662</v>
      </c>
      <c r="H28" s="2">
        <f t="shared" si="5"/>
        <v>0.91761534374705478</v>
      </c>
    </row>
    <row r="29" spans="1:8" ht="16.8" x14ac:dyDescent="0.2">
      <c r="A29" s="24" t="s">
        <v>74</v>
      </c>
      <c r="B29" s="28" t="s">
        <v>11</v>
      </c>
      <c r="C29" s="26">
        <v>0.05</v>
      </c>
      <c r="D29" s="2">
        <v>65.246285670000006</v>
      </c>
      <c r="E29" s="2">
        <v>59.135079760000004</v>
      </c>
      <c r="F29" s="2">
        <v>60.497576879999997</v>
      </c>
      <c r="G29" s="45">
        <f t="shared" si="4"/>
        <v>61.626314103333335</v>
      </c>
      <c r="H29" s="2">
        <f t="shared" si="5"/>
        <v>3.2081529277932548</v>
      </c>
    </row>
    <row r="30" spans="1:8" ht="16.8" x14ac:dyDescent="0.2">
      <c r="A30" s="24" t="s">
        <v>74</v>
      </c>
      <c r="B30" s="28" t="s">
        <v>11</v>
      </c>
      <c r="C30" s="26">
        <v>0.01</v>
      </c>
      <c r="D30" s="2">
        <v>-1.496077603</v>
      </c>
      <c r="E30" s="2">
        <v>-6.3249317060000001</v>
      </c>
      <c r="F30" s="2">
        <v>-6.4852282939999997</v>
      </c>
      <c r="G30" s="45">
        <f t="shared" si="4"/>
        <v>-4.7687458676666665</v>
      </c>
      <c r="H30" s="2">
        <f t="shared" si="5"/>
        <v>2.8353468794749546</v>
      </c>
    </row>
    <row r="31" spans="1:8" ht="16.8" x14ac:dyDescent="0.2">
      <c r="A31" s="24" t="s">
        <v>74</v>
      </c>
      <c r="B31" s="28" t="s">
        <v>11</v>
      </c>
      <c r="C31" s="26">
        <v>5.0000000000000001E-3</v>
      </c>
      <c r="D31" s="2">
        <v>-9.891465105</v>
      </c>
      <c r="E31" s="2">
        <v>0.54767403800000003</v>
      </c>
      <c r="F31" s="2">
        <v>-4.7420297700000003</v>
      </c>
      <c r="G31" s="45">
        <f t="shared" si="4"/>
        <v>-4.6952736123333336</v>
      </c>
      <c r="H31" s="2">
        <f t="shared" si="5"/>
        <v>5.2197266322517795</v>
      </c>
    </row>
    <row r="32" spans="1:8" ht="16.8" x14ac:dyDescent="0.2">
      <c r="A32" s="24" t="s">
        <v>74</v>
      </c>
      <c r="B32" s="28" t="s">
        <v>11</v>
      </c>
      <c r="C32" s="26">
        <v>1E-3</v>
      </c>
      <c r="D32" s="2">
        <v>19.141755799999999</v>
      </c>
      <c r="E32" s="2">
        <v>16.516943959999999</v>
      </c>
      <c r="F32" s="2">
        <v>7.8210093089999999</v>
      </c>
      <c r="G32" s="45">
        <f t="shared" si="4"/>
        <v>14.493236356333332</v>
      </c>
      <c r="H32" s="2">
        <f t="shared" si="5"/>
        <v>5.9254847588383806</v>
      </c>
    </row>
    <row r="33" spans="1:9" ht="16.8" x14ac:dyDescent="0.2">
      <c r="A33" s="24" t="s">
        <v>74</v>
      </c>
      <c r="B33" s="28" t="s">
        <v>11</v>
      </c>
      <c r="C33" s="26">
        <v>5.0000000000000001E-4</v>
      </c>
      <c r="D33" s="2">
        <v>10.005005540000001</v>
      </c>
      <c r="E33" s="2">
        <v>3.2926963809999998</v>
      </c>
      <c r="F33" s="2">
        <v>4.6552054370000002</v>
      </c>
      <c r="G33" s="45">
        <f t="shared" si="4"/>
        <v>5.9843024526666673</v>
      </c>
      <c r="H33" s="2">
        <f t="shared" si="5"/>
        <v>3.5480484381261408</v>
      </c>
    </row>
    <row r="34" spans="1:9" ht="16.8" x14ac:dyDescent="0.2">
      <c r="A34" s="24" t="s">
        <v>74</v>
      </c>
      <c r="B34" s="28" t="s">
        <v>11</v>
      </c>
      <c r="C34" s="26">
        <v>1E-4</v>
      </c>
      <c r="D34" s="2">
        <v>6.0577707260000002</v>
      </c>
      <c r="E34" s="2">
        <v>7.7608891309999999</v>
      </c>
      <c r="F34" s="2">
        <v>9.6243100970000004</v>
      </c>
      <c r="G34" s="45">
        <f t="shared" si="4"/>
        <v>7.8143233179999996</v>
      </c>
      <c r="H34" s="2">
        <f t="shared" si="5"/>
        <v>1.7838700010030264</v>
      </c>
    </row>
    <row r="35" spans="1:9" ht="16.8" x14ac:dyDescent="0.2">
      <c r="A35" s="24" t="s">
        <v>74</v>
      </c>
      <c r="B35" s="28" t="s">
        <v>11</v>
      </c>
      <c r="C35" s="26">
        <v>5.0000000000000002E-5</v>
      </c>
      <c r="D35" s="2">
        <v>-0.41409354799999998</v>
      </c>
      <c r="E35" s="2">
        <v>6.0577707260000002</v>
      </c>
      <c r="F35" s="2">
        <v>13.852057970000001</v>
      </c>
      <c r="G35" s="45">
        <f t="shared" si="4"/>
        <v>6.4985783826666674</v>
      </c>
      <c r="H35" s="2">
        <f t="shared" si="5"/>
        <v>7.1432837915251124</v>
      </c>
    </row>
    <row r="36" spans="1:9" ht="16.8" x14ac:dyDescent="0.2">
      <c r="A36" s="24" t="s">
        <v>75</v>
      </c>
      <c r="B36" s="28" t="s">
        <v>13</v>
      </c>
      <c r="C36" s="26">
        <v>1</v>
      </c>
      <c r="D36" s="2">
        <v>92.61387612</v>
      </c>
      <c r="E36" s="2">
        <v>93.752635400000003</v>
      </c>
      <c r="F36" s="2">
        <v>95.68220187</v>
      </c>
      <c r="G36" s="45">
        <f>AVERAGE(D36:F36)</f>
        <v>94.016237796666658</v>
      </c>
      <c r="H36" s="2">
        <f>STDEV(D36:F36)</f>
        <v>1.5510546072510061</v>
      </c>
    </row>
    <row r="37" spans="1:9" ht="16.8" x14ac:dyDescent="0.2">
      <c r="A37" s="24" t="s">
        <v>75</v>
      </c>
      <c r="B37" s="28" t="s">
        <v>13</v>
      </c>
      <c r="C37" s="26">
        <v>0.5</v>
      </c>
      <c r="D37" s="2">
        <v>93.989877559999996</v>
      </c>
      <c r="E37" s="2">
        <v>93.989877559999996</v>
      </c>
      <c r="F37" s="2">
        <v>93.894980459999999</v>
      </c>
      <c r="G37" s="45">
        <f t="shared" ref="G37:G41" si="6">AVERAGE(D37:F37)</f>
        <v>93.958245193333326</v>
      </c>
      <c r="H37" s="2">
        <f t="shared" ref="H37:H41" si="7">STDEV(D37:F37)</f>
        <v>5.4788866230313212E-2</v>
      </c>
    </row>
    <row r="38" spans="1:9" ht="16.8" x14ac:dyDescent="0.2">
      <c r="A38" s="24" t="s">
        <v>75</v>
      </c>
      <c r="B38" s="28" t="s">
        <v>13</v>
      </c>
      <c r="C38" s="26">
        <v>0.1</v>
      </c>
      <c r="D38" s="2">
        <v>51.03331695</v>
      </c>
      <c r="E38" s="2">
        <v>47.284898660000003</v>
      </c>
      <c r="F38" s="2">
        <v>48.518557399999999</v>
      </c>
      <c r="G38" s="45">
        <f t="shared" si="6"/>
        <v>48.945591003333334</v>
      </c>
      <c r="H38" s="2">
        <f t="shared" si="7"/>
        <v>1.9103476628570815</v>
      </c>
    </row>
    <row r="39" spans="1:9" ht="16.8" x14ac:dyDescent="0.2">
      <c r="A39" s="24" t="s">
        <v>75</v>
      </c>
      <c r="B39" s="28" t="s">
        <v>13</v>
      </c>
      <c r="C39" s="26">
        <v>0.05</v>
      </c>
      <c r="D39" s="2">
        <v>21.82095674</v>
      </c>
      <c r="E39" s="2">
        <v>13.216997170000001</v>
      </c>
      <c r="F39" s="2">
        <v>13.8970897</v>
      </c>
      <c r="G39" s="45">
        <f t="shared" si="6"/>
        <v>16.311681203333332</v>
      </c>
      <c r="H39" s="2">
        <f t="shared" si="7"/>
        <v>4.7832749415568649</v>
      </c>
    </row>
    <row r="40" spans="1:9" ht="16.8" x14ac:dyDescent="0.2">
      <c r="A40" s="24" t="s">
        <v>75</v>
      </c>
      <c r="B40" s="28" t="s">
        <v>13</v>
      </c>
      <c r="C40" s="26">
        <v>0.01</v>
      </c>
      <c r="D40" s="2">
        <v>2.5569318459999999</v>
      </c>
      <c r="E40" s="2">
        <v>0.91205666900000004</v>
      </c>
      <c r="F40" s="2">
        <v>3.4742677120000001</v>
      </c>
      <c r="G40" s="45">
        <f t="shared" si="6"/>
        <v>2.3144187423333333</v>
      </c>
      <c r="H40" s="2">
        <f t="shared" si="7"/>
        <v>1.2982067675471864</v>
      </c>
    </row>
    <row r="41" spans="1:9" ht="16.8" x14ac:dyDescent="0.2">
      <c r="A41" s="24" t="s">
        <v>75</v>
      </c>
      <c r="B41" s="28" t="s">
        <v>13</v>
      </c>
      <c r="C41" s="26">
        <v>5.0000000000000001E-3</v>
      </c>
      <c r="D41" s="29">
        <v>-3.041967482</v>
      </c>
      <c r="E41" s="29">
        <v>-3.1052330000000001</v>
      </c>
      <c r="F41" s="29">
        <v>-1.555251385</v>
      </c>
      <c r="G41" s="45">
        <f t="shared" si="6"/>
        <v>-2.5674839556666669</v>
      </c>
      <c r="H41" s="2">
        <f t="shared" si="7"/>
        <v>0.87718966836185841</v>
      </c>
    </row>
    <row r="42" spans="1:9" ht="16.8" x14ac:dyDescent="0.2">
      <c r="A42" s="24" t="s">
        <v>76</v>
      </c>
      <c r="B42" s="28" t="s">
        <v>15</v>
      </c>
      <c r="C42" s="26">
        <v>1</v>
      </c>
      <c r="D42" s="2">
        <v>89.674859999999995</v>
      </c>
      <c r="E42" s="2">
        <v>90.901420000000002</v>
      </c>
      <c r="F42" s="2">
        <v>89.519109999999998</v>
      </c>
      <c r="G42" s="45">
        <f>AVERAGE(D42:F42)</f>
        <v>90.031796666666665</v>
      </c>
      <c r="H42" s="2">
        <f>STDEV(D42:F42)</f>
        <v>0.75713147605507569</v>
      </c>
    </row>
    <row r="43" spans="1:9" ht="16.8" x14ac:dyDescent="0.2">
      <c r="A43" s="24" t="s">
        <v>76</v>
      </c>
      <c r="B43" s="28" t="s">
        <v>15</v>
      </c>
      <c r="C43" s="26">
        <v>0.5</v>
      </c>
      <c r="D43" s="2">
        <v>81.809330000000003</v>
      </c>
      <c r="E43" s="2">
        <v>83.736779999999996</v>
      </c>
      <c r="F43" s="2">
        <v>84.340320000000006</v>
      </c>
      <c r="G43" s="45">
        <f t="shared" ref="G43:G51" si="8">AVERAGE(D43:F43)</f>
        <v>83.295476666666673</v>
      </c>
      <c r="H43" s="2">
        <f t="shared" ref="H43:H51" si="9">STDEV(D43:F43)</f>
        <v>1.3219451838231921</v>
      </c>
      <c r="I43" s="19"/>
    </row>
    <row r="44" spans="1:9" ht="16.8" x14ac:dyDescent="0.2">
      <c r="A44" s="24" t="s">
        <v>76</v>
      </c>
      <c r="B44" s="28" t="s">
        <v>15</v>
      </c>
      <c r="C44" s="26">
        <v>0.1</v>
      </c>
      <c r="D44" s="2">
        <v>70.887140000000002</v>
      </c>
      <c r="E44" s="2">
        <v>77.000450000000001</v>
      </c>
      <c r="F44" s="2">
        <v>74.119020000000006</v>
      </c>
      <c r="G44" s="45">
        <f t="shared" si="8"/>
        <v>74.002203333333327</v>
      </c>
      <c r="H44" s="2">
        <f t="shared" si="9"/>
        <v>3.0583286921508828</v>
      </c>
      <c r="I44" s="19"/>
    </row>
    <row r="45" spans="1:9" ht="16.8" x14ac:dyDescent="0.2">
      <c r="A45" s="24" t="s">
        <v>76</v>
      </c>
      <c r="B45" s="28" t="s">
        <v>15</v>
      </c>
      <c r="C45" s="26">
        <v>0.05</v>
      </c>
      <c r="D45" s="2">
        <v>56.810949999999998</v>
      </c>
      <c r="E45" s="2">
        <v>78.635859999999994</v>
      </c>
      <c r="F45" s="2">
        <v>63.878250000000001</v>
      </c>
      <c r="G45" s="45">
        <f t="shared" si="8"/>
        <v>66.441686666666669</v>
      </c>
      <c r="H45" s="2">
        <f t="shared" si="9"/>
        <v>11.135981312171495</v>
      </c>
      <c r="I45" s="19"/>
    </row>
    <row r="46" spans="1:9" ht="16.8" x14ac:dyDescent="0.2">
      <c r="A46" s="24" t="s">
        <v>76</v>
      </c>
      <c r="B46" s="28" t="s">
        <v>15</v>
      </c>
      <c r="C46" s="26">
        <v>0.01</v>
      </c>
      <c r="D46" s="2">
        <v>86.481930000000006</v>
      </c>
      <c r="E46" s="2">
        <v>88.643000000000001</v>
      </c>
      <c r="F46" s="2">
        <v>89.129729999999995</v>
      </c>
      <c r="G46" s="45">
        <f t="shared" si="8"/>
        <v>88.084886666666662</v>
      </c>
      <c r="H46" s="2">
        <f t="shared" si="9"/>
        <v>1.4093718741458265</v>
      </c>
      <c r="I46" s="19"/>
    </row>
    <row r="47" spans="1:9" ht="15" customHeight="1" x14ac:dyDescent="0.2">
      <c r="A47" s="24" t="s">
        <v>76</v>
      </c>
      <c r="B47" s="28" t="s">
        <v>15</v>
      </c>
      <c r="C47" s="26">
        <v>5.0000000000000001E-3</v>
      </c>
      <c r="D47" s="2">
        <v>94.483739999999997</v>
      </c>
      <c r="E47" s="2">
        <v>94.464269999999999</v>
      </c>
      <c r="F47" s="2">
        <v>95.067819999999998</v>
      </c>
      <c r="G47" s="45">
        <f t="shared" si="8"/>
        <v>94.671943333333331</v>
      </c>
      <c r="H47" s="2">
        <f t="shared" si="9"/>
        <v>0.34297743604110903</v>
      </c>
      <c r="I47" s="19"/>
    </row>
    <row r="48" spans="1:9" ht="16.8" x14ac:dyDescent="0.2">
      <c r="A48" s="24" t="s">
        <v>76</v>
      </c>
      <c r="B48" s="28" t="s">
        <v>15</v>
      </c>
      <c r="C48" s="26">
        <v>1E-3</v>
      </c>
      <c r="D48" s="2">
        <v>68.51191</v>
      </c>
      <c r="E48" s="2">
        <v>87.961579999999998</v>
      </c>
      <c r="F48" s="2">
        <v>82.704909999999998</v>
      </c>
      <c r="G48" s="45">
        <f t="shared" si="8"/>
        <v>79.726133333333337</v>
      </c>
      <c r="H48" s="2">
        <f t="shared" si="9"/>
        <v>10.06117530905971</v>
      </c>
      <c r="I48" s="19"/>
    </row>
    <row r="49" spans="1:9" ht="16.8" x14ac:dyDescent="0.2">
      <c r="A49" s="24" t="s">
        <v>76</v>
      </c>
      <c r="B49" s="28" t="s">
        <v>15</v>
      </c>
      <c r="C49" s="26">
        <v>5.0000000000000001E-4</v>
      </c>
      <c r="D49" s="2">
        <v>33.54533</v>
      </c>
      <c r="E49" s="2">
        <v>30.624960000000002</v>
      </c>
      <c r="F49" s="2">
        <v>21.805440000000001</v>
      </c>
      <c r="G49" s="45">
        <f t="shared" si="8"/>
        <v>28.658576666666665</v>
      </c>
      <c r="H49" s="2">
        <f t="shared" si="9"/>
        <v>6.1119761013303551</v>
      </c>
      <c r="I49" s="19"/>
    </row>
    <row r="50" spans="1:9" ht="16.8" x14ac:dyDescent="0.2">
      <c r="A50" s="24" t="s">
        <v>76</v>
      </c>
      <c r="B50" s="28" t="s">
        <v>15</v>
      </c>
      <c r="C50" s="26">
        <v>1E-4</v>
      </c>
      <c r="D50" s="2">
        <v>5.3405670000000001</v>
      </c>
      <c r="E50" s="2">
        <v>9.5002069999999996</v>
      </c>
      <c r="F50" s="2">
        <v>-6.0470300000000003</v>
      </c>
      <c r="G50" s="45">
        <f t="shared" si="8"/>
        <v>2.9312480000000001</v>
      </c>
      <c r="H50" s="2">
        <f t="shared" si="9"/>
        <v>8.0487737026433415</v>
      </c>
      <c r="I50" s="19"/>
    </row>
    <row r="51" spans="1:9" ht="16.8" x14ac:dyDescent="0.2">
      <c r="A51" s="24" t="s">
        <v>76</v>
      </c>
      <c r="B51" s="28" t="s">
        <v>15</v>
      </c>
      <c r="C51" s="26">
        <v>5.0000000000000002E-5</v>
      </c>
      <c r="D51" s="2">
        <v>3.4742679999999999</v>
      </c>
      <c r="E51" s="2">
        <v>3.8854890000000002</v>
      </c>
      <c r="F51" s="2">
        <v>-5.0506200000000003</v>
      </c>
      <c r="G51" s="45">
        <f t="shared" si="8"/>
        <v>0.76971233333333322</v>
      </c>
      <c r="H51" s="2">
        <f t="shared" si="9"/>
        <v>5.0447474694521954</v>
      </c>
      <c r="I51" s="19"/>
    </row>
    <row r="52" spans="1:9" x14ac:dyDescent="0.2">
      <c r="I52" s="19"/>
    </row>
    <row r="53" spans="1:9" x14ac:dyDescent="0.2">
      <c r="C53" s="19"/>
      <c r="D53" s="19"/>
      <c r="E53" s="19"/>
      <c r="F53" s="19"/>
      <c r="G53" s="19"/>
      <c r="H53" s="19"/>
      <c r="I53" s="19"/>
    </row>
    <row r="54" spans="1:9" x14ac:dyDescent="0.2">
      <c r="C54" s="19"/>
      <c r="D54" s="19"/>
      <c r="E54" s="19"/>
      <c r="F54" s="19"/>
      <c r="G54" s="19"/>
      <c r="H54" s="19"/>
      <c r="I54" s="19"/>
    </row>
    <row r="55" spans="1:9" x14ac:dyDescent="0.2">
      <c r="C55" s="19"/>
      <c r="D55" s="19"/>
      <c r="E55" s="19"/>
      <c r="F55" s="19"/>
      <c r="G55" s="19"/>
      <c r="H55" s="19"/>
      <c r="I55" s="19"/>
    </row>
    <row r="56" spans="1:9" x14ac:dyDescent="0.2">
      <c r="C56" s="19"/>
      <c r="D56" s="19"/>
      <c r="E56" s="19"/>
      <c r="F56" s="19"/>
      <c r="G56" s="19"/>
      <c r="H56" s="19"/>
      <c r="I56" s="19"/>
    </row>
    <row r="57" spans="1:9" x14ac:dyDescent="0.2">
      <c r="C57" s="19"/>
      <c r="D57" s="19"/>
      <c r="E57" s="19"/>
      <c r="F57" s="19"/>
      <c r="G57" s="19"/>
      <c r="H57" s="19"/>
      <c r="I57" s="19"/>
    </row>
    <row r="58" spans="1:9" x14ac:dyDescent="0.2">
      <c r="C58" s="19"/>
      <c r="D58" s="19"/>
      <c r="E58" s="19"/>
      <c r="F58" s="19"/>
      <c r="G58" s="19"/>
      <c r="H58" s="19"/>
      <c r="I58" s="19"/>
    </row>
    <row r="59" spans="1:9" x14ac:dyDescent="0.2">
      <c r="C59" s="19"/>
      <c r="D59" s="19"/>
      <c r="E59" s="19"/>
      <c r="F59" s="19"/>
      <c r="G59" s="19"/>
      <c r="H59" s="19"/>
      <c r="I59" s="19"/>
    </row>
    <row r="60" spans="1:9" x14ac:dyDescent="0.2">
      <c r="C60" s="19"/>
      <c r="D60" s="19"/>
      <c r="E60" s="19"/>
      <c r="F60" s="19"/>
      <c r="G60" s="19"/>
      <c r="H60" s="19"/>
      <c r="I60" s="19"/>
    </row>
    <row r="61" spans="1:9" x14ac:dyDescent="0.2">
      <c r="C61" s="19"/>
      <c r="D61" s="19"/>
      <c r="E61" s="19"/>
      <c r="F61" s="19"/>
      <c r="G61" s="19"/>
      <c r="H61" s="19"/>
      <c r="I61" s="19"/>
    </row>
    <row r="82" spans="3:3" x14ac:dyDescent="0.2">
      <c r="C82" s="19"/>
    </row>
    <row r="108" spans="3:3" x14ac:dyDescent="0.2">
      <c r="C108" s="19"/>
    </row>
  </sheetData>
  <mergeCells count="1">
    <mergeCell ref="D4:H4"/>
  </mergeCells>
  <phoneticPr fontId="12"/>
  <pageMargins left="0.70866141732283472" right="0.70866141732283472" top="0.74803149606299213" bottom="0.74803149606299213" header="0.31496062992125984" footer="0.31496062992125984"/>
  <pageSetup paperSize="8" scale="70" fitToHeight="0" orientation="portrait" r:id="rId1"/>
  <headerFooter>
    <oddFooter>&amp;C&amp;Z&amp;F&amp;A&amp;R印刷日：&amp;D&amp;T</oddFooter>
  </headerFooter>
  <rowBreaks count="1" manualBreakCount="1">
    <brk id="39" max="16383" man="1"/>
  </row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35"/>
  <sheetViews>
    <sheetView zoomScale="90" zoomScaleNormal="90" workbookViewId="0">
      <selection activeCell="F15" sqref="F15"/>
    </sheetView>
  </sheetViews>
  <sheetFormatPr defaultColWidth="8.88671875" defaultRowHeight="15.6" x14ac:dyDescent="0.2"/>
  <cols>
    <col min="1" max="1" width="28.77734375" style="30" customWidth="1"/>
    <col min="2" max="2" width="47" style="30" customWidth="1"/>
    <col min="3" max="5" width="8.21875" style="30" customWidth="1"/>
    <col min="6" max="7" width="14" style="30" customWidth="1"/>
    <col min="8" max="16384" width="8.88671875" style="30"/>
  </cols>
  <sheetData>
    <row r="1" spans="1:9" x14ac:dyDescent="0.2">
      <c r="G1" s="31"/>
    </row>
    <row r="2" spans="1:9" x14ac:dyDescent="0.2">
      <c r="A2" s="9" t="s">
        <v>77</v>
      </c>
    </row>
    <row r="4" spans="1:9" x14ac:dyDescent="0.2">
      <c r="A4" s="9"/>
      <c r="B4" s="9"/>
      <c r="C4" s="113" t="s">
        <v>1</v>
      </c>
      <c r="D4" s="113"/>
      <c r="E4" s="113"/>
      <c r="F4" s="113"/>
      <c r="G4" s="113"/>
    </row>
    <row r="5" spans="1:9" x14ac:dyDescent="0.2">
      <c r="A5" s="10" t="s">
        <v>2</v>
      </c>
      <c r="B5" s="10" t="s">
        <v>3</v>
      </c>
      <c r="C5" s="11">
        <v>1</v>
      </c>
      <c r="D5" s="11">
        <v>2</v>
      </c>
      <c r="E5" s="11">
        <v>3</v>
      </c>
      <c r="F5" s="10" t="s">
        <v>4</v>
      </c>
      <c r="G5" s="12" t="s">
        <v>5</v>
      </c>
    </row>
    <row r="6" spans="1:9" x14ac:dyDescent="0.2">
      <c r="A6" s="32" t="s">
        <v>14</v>
      </c>
      <c r="B6" s="33" t="s">
        <v>15</v>
      </c>
      <c r="C6" s="34">
        <v>99.826857279261603</v>
      </c>
      <c r="D6" s="34">
        <v>99.862663448531933</v>
      </c>
      <c r="E6" s="34">
        <v>99.863936556772657</v>
      </c>
      <c r="F6" s="35">
        <f t="shared" ref="F6:F35" si="0">AVERAGE(C6:E6)</f>
        <v>99.85115242818874</v>
      </c>
      <c r="G6" s="36">
        <f t="shared" ref="G6:G35" si="1">STDEV(C6:E6)</f>
        <v>2.1049843163112984E-2</v>
      </c>
    </row>
    <row r="7" spans="1:9" x14ac:dyDescent="0.2">
      <c r="A7" s="37" t="s">
        <v>6</v>
      </c>
      <c r="B7" s="33" t="s">
        <v>7</v>
      </c>
      <c r="C7" s="34">
        <v>97.505634263140692</v>
      </c>
      <c r="D7" s="34">
        <v>97.426001449419516</v>
      </c>
      <c r="E7" s="34">
        <v>97.631648501555986</v>
      </c>
      <c r="F7" s="35">
        <f t="shared" si="0"/>
        <v>97.521094738038713</v>
      </c>
      <c r="G7" s="36">
        <f t="shared" si="1"/>
        <v>0.10369159669982761</v>
      </c>
    </row>
    <row r="8" spans="1:9" x14ac:dyDescent="0.2">
      <c r="A8" s="32" t="s">
        <v>12</v>
      </c>
      <c r="B8" s="33" t="s">
        <v>13</v>
      </c>
      <c r="C8" s="34">
        <v>97.234135069262436</v>
      </c>
      <c r="D8" s="34">
        <v>97.194266479550961</v>
      </c>
      <c r="E8" s="34">
        <v>97.054603212255145</v>
      </c>
      <c r="F8" s="35">
        <f t="shared" si="0"/>
        <v>97.161001587022838</v>
      </c>
      <c r="G8" s="36">
        <f t="shared" si="1"/>
        <v>9.4275324058322937E-2</v>
      </c>
    </row>
    <row r="9" spans="1:9" x14ac:dyDescent="0.2">
      <c r="A9" s="32" t="s">
        <v>20</v>
      </c>
      <c r="B9" s="33" t="s">
        <v>21</v>
      </c>
      <c r="C9" s="34">
        <v>95.938233318302707</v>
      </c>
      <c r="D9" s="34">
        <v>95.381486559857166</v>
      </c>
      <c r="E9" s="34">
        <v>97.827675375228907</v>
      </c>
      <c r="F9" s="35">
        <f t="shared" si="0"/>
        <v>96.382465084462922</v>
      </c>
      <c r="G9" s="36">
        <f t="shared" si="1"/>
        <v>1.2821725026929183</v>
      </c>
      <c r="I9" s="16"/>
    </row>
    <row r="10" spans="1:9" x14ac:dyDescent="0.2">
      <c r="A10" s="37" t="s">
        <v>32</v>
      </c>
      <c r="B10" s="33" t="s">
        <v>33</v>
      </c>
      <c r="C10" s="34">
        <v>91.79654988143929</v>
      </c>
      <c r="D10" s="34">
        <v>92.307130066782207</v>
      </c>
      <c r="E10" s="34">
        <v>91.736496943185642</v>
      </c>
      <c r="F10" s="35">
        <f t="shared" si="0"/>
        <v>91.946725630469061</v>
      </c>
      <c r="G10" s="36">
        <f t="shared" si="1"/>
        <v>0.31356037239083551</v>
      </c>
    </row>
    <row r="11" spans="1:9" x14ac:dyDescent="0.2">
      <c r="A11" s="37" t="s">
        <v>8</v>
      </c>
      <c r="B11" s="33" t="s">
        <v>9</v>
      </c>
      <c r="C11" s="34">
        <v>89.665979850226663</v>
      </c>
      <c r="D11" s="34">
        <v>86.586048626603954</v>
      </c>
      <c r="E11" s="34">
        <v>89.624884543788099</v>
      </c>
      <c r="F11" s="35">
        <f t="shared" si="0"/>
        <v>88.625637673539572</v>
      </c>
      <c r="G11" s="36">
        <f t="shared" si="1"/>
        <v>1.7664554385371927</v>
      </c>
    </row>
    <row r="12" spans="1:9" x14ac:dyDescent="0.2">
      <c r="A12" s="37" t="s">
        <v>10</v>
      </c>
      <c r="B12" s="33" t="s">
        <v>11</v>
      </c>
      <c r="C12" s="34">
        <v>87.553298146036127</v>
      </c>
      <c r="D12" s="34">
        <v>87.363605018168315</v>
      </c>
      <c r="E12" s="34">
        <v>87.870461236506372</v>
      </c>
      <c r="F12" s="35">
        <f t="shared" si="0"/>
        <v>87.595788133570252</v>
      </c>
      <c r="G12" s="36">
        <f t="shared" si="1"/>
        <v>0.25608564152930957</v>
      </c>
    </row>
    <row r="13" spans="1:9" x14ac:dyDescent="0.2">
      <c r="A13" s="37" t="s">
        <v>16</v>
      </c>
      <c r="B13" s="33" t="s">
        <v>17</v>
      </c>
      <c r="C13" s="34">
        <v>82.061359206849815</v>
      </c>
      <c r="D13" s="34">
        <v>83.062988049482627</v>
      </c>
      <c r="E13" s="34">
        <v>83.08861341428819</v>
      </c>
      <c r="F13" s="35">
        <f t="shared" si="0"/>
        <v>82.737653556873553</v>
      </c>
      <c r="G13" s="36">
        <f t="shared" si="1"/>
        <v>0.58582821777025051</v>
      </c>
      <c r="I13" s="16"/>
    </row>
    <row r="14" spans="1:9" x14ac:dyDescent="0.2">
      <c r="A14" s="32" t="s">
        <v>26</v>
      </c>
      <c r="B14" s="33" t="s">
        <v>27</v>
      </c>
      <c r="C14" s="34">
        <v>69.939051215659674</v>
      </c>
      <c r="D14" s="34">
        <v>74.403385603753378</v>
      </c>
      <c r="E14" s="34">
        <v>70.873074929191702</v>
      </c>
      <c r="F14" s="35">
        <f t="shared" si="0"/>
        <v>71.73850391620158</v>
      </c>
      <c r="G14" s="36">
        <f t="shared" si="1"/>
        <v>2.3546328547879201</v>
      </c>
    </row>
    <row r="15" spans="1:9" x14ac:dyDescent="0.2">
      <c r="A15" s="38" t="s">
        <v>38</v>
      </c>
      <c r="B15" s="33" t="s">
        <v>39</v>
      </c>
      <c r="C15" s="34">
        <v>40.489649361749393</v>
      </c>
      <c r="D15" s="34">
        <v>48.54083754264272</v>
      </c>
      <c r="E15" s="34">
        <v>40.666520027354423</v>
      </c>
      <c r="F15" s="35">
        <f t="shared" si="0"/>
        <v>43.232335643915519</v>
      </c>
      <c r="G15" s="36">
        <f t="shared" si="1"/>
        <v>4.5981480092185674</v>
      </c>
    </row>
    <row r="16" spans="1:9" x14ac:dyDescent="0.2">
      <c r="A16" s="37" t="s">
        <v>58</v>
      </c>
      <c r="B16" s="33" t="s">
        <v>78</v>
      </c>
      <c r="C16" s="34">
        <v>21.318108486000067</v>
      </c>
      <c r="D16" s="34">
        <v>35.481554511884696</v>
      </c>
      <c r="E16" s="34">
        <v>38.416376868748429</v>
      </c>
      <c r="F16" s="35">
        <f t="shared" si="0"/>
        <v>31.738679955544399</v>
      </c>
      <c r="G16" s="36">
        <f t="shared" si="1"/>
        <v>9.1430043137087864</v>
      </c>
    </row>
    <row r="17" spans="1:9" x14ac:dyDescent="0.2">
      <c r="A17" s="32" t="s">
        <v>79</v>
      </c>
      <c r="B17" s="39" t="s">
        <v>80</v>
      </c>
      <c r="C17" s="40">
        <v>30.04164127200373</v>
      </c>
      <c r="D17" s="40">
        <v>31.022747642777755</v>
      </c>
      <c r="E17" s="40">
        <v>29.938174452371562</v>
      </c>
      <c r="F17" s="35">
        <f t="shared" si="0"/>
        <v>30.334187789051015</v>
      </c>
      <c r="G17" s="36">
        <f t="shared" si="1"/>
        <v>0.59855020659451819</v>
      </c>
    </row>
    <row r="18" spans="1:9" x14ac:dyDescent="0.2">
      <c r="A18" s="32" t="s">
        <v>81</v>
      </c>
      <c r="B18" s="41" t="s">
        <v>25</v>
      </c>
      <c r="C18" s="42">
        <v>13.994173901922617</v>
      </c>
      <c r="D18" s="42">
        <v>19.898938513350299</v>
      </c>
      <c r="E18" s="42">
        <v>15.301550310488405</v>
      </c>
      <c r="F18" s="35">
        <f t="shared" si="0"/>
        <v>16.398220908587106</v>
      </c>
      <c r="G18" s="36">
        <f t="shared" si="1"/>
        <v>3.1013829301849878</v>
      </c>
    </row>
    <row r="19" spans="1:9" x14ac:dyDescent="0.2">
      <c r="A19" s="32" t="s">
        <v>60</v>
      </c>
      <c r="B19" s="37" t="s">
        <v>61</v>
      </c>
      <c r="C19" s="43">
        <v>16.336265329032447</v>
      </c>
      <c r="D19" s="43">
        <v>-2.3967146490841493</v>
      </c>
      <c r="E19" s="43">
        <v>9.6024327511971972</v>
      </c>
      <c r="F19" s="35">
        <f t="shared" si="0"/>
        <v>7.8473278103818318</v>
      </c>
      <c r="G19" s="36">
        <f t="shared" si="1"/>
        <v>9.4890162677742946</v>
      </c>
    </row>
    <row r="20" spans="1:9" x14ac:dyDescent="0.2">
      <c r="A20" s="32" t="s">
        <v>46</v>
      </c>
      <c r="B20" s="33" t="s">
        <v>47</v>
      </c>
      <c r="C20" s="34">
        <v>5.1761815484487128</v>
      </c>
      <c r="D20" s="34">
        <v>12.694687916991857</v>
      </c>
      <c r="E20" s="34">
        <v>3.200099088311966</v>
      </c>
      <c r="F20" s="35">
        <f t="shared" si="0"/>
        <v>7.023656184584179</v>
      </c>
      <c r="G20" s="36">
        <f t="shared" si="1"/>
        <v>5.0096582872283975</v>
      </c>
    </row>
    <row r="21" spans="1:9" x14ac:dyDescent="0.2">
      <c r="A21" s="37" t="s">
        <v>48</v>
      </c>
      <c r="B21" s="33" t="s">
        <v>82</v>
      </c>
      <c r="C21" s="34">
        <v>5.0197626315831831</v>
      </c>
      <c r="D21" s="34">
        <v>11.282088095620225</v>
      </c>
      <c r="E21" s="34">
        <v>3.4026946041387496</v>
      </c>
      <c r="F21" s="35">
        <f t="shared" si="0"/>
        <v>6.5681817771140523</v>
      </c>
      <c r="G21" s="36">
        <f t="shared" si="1"/>
        <v>4.1616597453522157</v>
      </c>
    </row>
    <row r="22" spans="1:9" x14ac:dyDescent="0.2">
      <c r="A22" s="32" t="s">
        <v>54</v>
      </c>
      <c r="B22" s="33" t="s">
        <v>55</v>
      </c>
      <c r="C22" s="34">
        <v>5.788509851196789</v>
      </c>
      <c r="D22" s="34">
        <v>-2.4623850847083326</v>
      </c>
      <c r="E22" s="34">
        <v>12.24309127886111</v>
      </c>
      <c r="F22" s="35">
        <f t="shared" si="0"/>
        <v>5.1897386817831892</v>
      </c>
      <c r="G22" s="36">
        <f t="shared" si="1"/>
        <v>7.3710008787725414</v>
      </c>
    </row>
    <row r="23" spans="1:9" x14ac:dyDescent="0.2">
      <c r="A23" s="32" t="s">
        <v>36</v>
      </c>
      <c r="B23" s="33" t="s">
        <v>37</v>
      </c>
      <c r="C23" s="34">
        <v>-1.9847852000670865</v>
      </c>
      <c r="D23" s="34">
        <v>6.0643918889123016</v>
      </c>
      <c r="E23" s="34">
        <v>7.7795204723400548</v>
      </c>
      <c r="F23" s="35">
        <f t="shared" si="0"/>
        <v>3.9530423870617568</v>
      </c>
      <c r="G23" s="36">
        <f t="shared" si="1"/>
        <v>5.2133256041872142</v>
      </c>
    </row>
    <row r="24" spans="1:9" x14ac:dyDescent="0.2">
      <c r="A24" s="32" t="s">
        <v>64</v>
      </c>
      <c r="B24" s="33" t="s">
        <v>65</v>
      </c>
      <c r="C24" s="34">
        <v>1.3787074272778277</v>
      </c>
      <c r="D24" s="34">
        <v>1.4567439977177916</v>
      </c>
      <c r="E24" s="34">
        <v>8.0734721672632972</v>
      </c>
      <c r="F24" s="35">
        <f t="shared" si="0"/>
        <v>3.6363078640863051</v>
      </c>
      <c r="G24" s="36">
        <f t="shared" si="1"/>
        <v>3.8428950957087848</v>
      </c>
    </row>
    <row r="25" spans="1:9" x14ac:dyDescent="0.2">
      <c r="A25" s="32" t="s">
        <v>83</v>
      </c>
      <c r="B25" s="33" t="s">
        <v>51</v>
      </c>
      <c r="C25" s="34">
        <v>-3.7231381886058692</v>
      </c>
      <c r="D25" s="34">
        <v>9.2926996784722338</v>
      </c>
      <c r="E25" s="34">
        <v>1.7084520260290794</v>
      </c>
      <c r="F25" s="35">
        <f t="shared" si="0"/>
        <v>2.4260045052984816</v>
      </c>
      <c r="G25" s="36">
        <f t="shared" si="1"/>
        <v>6.5375201732687076</v>
      </c>
    </row>
    <row r="26" spans="1:9" x14ac:dyDescent="0.2">
      <c r="A26" s="32" t="s">
        <v>62</v>
      </c>
      <c r="B26" s="33" t="s">
        <v>63</v>
      </c>
      <c r="C26" s="34">
        <v>-1.3449476361672625</v>
      </c>
      <c r="D26" s="34">
        <v>-3.0965284981455863</v>
      </c>
      <c r="E26" s="34">
        <v>-1.2896991743992625</v>
      </c>
      <c r="F26" s="35">
        <f t="shared" si="0"/>
        <v>-1.9103917695707038</v>
      </c>
      <c r="G26" s="36">
        <f t="shared" si="1"/>
        <v>1.0275959090458053</v>
      </c>
      <c r="I26" s="16"/>
    </row>
    <row r="27" spans="1:9" x14ac:dyDescent="0.2">
      <c r="A27" s="32" t="s">
        <v>44</v>
      </c>
      <c r="B27" s="37" t="s">
        <v>45</v>
      </c>
      <c r="C27" s="43">
        <v>2.4178447338408167</v>
      </c>
      <c r="D27" s="43">
        <v>-9.2667426995199396</v>
      </c>
      <c r="E27" s="43">
        <v>-5.2922579105111032</v>
      </c>
      <c r="F27" s="35">
        <f t="shared" si="0"/>
        <v>-4.0470519587300755</v>
      </c>
      <c r="G27" s="36">
        <f t="shared" si="1"/>
        <v>5.9409847053099032</v>
      </c>
    </row>
    <row r="28" spans="1:9" x14ac:dyDescent="0.2">
      <c r="A28" s="37" t="s">
        <v>30</v>
      </c>
      <c r="B28" s="33" t="s">
        <v>31</v>
      </c>
      <c r="C28" s="34">
        <v>-0.82905869559451006</v>
      </c>
      <c r="D28" s="34">
        <v>-6.6844017717422934</v>
      </c>
      <c r="E28" s="34">
        <v>-5.7496220459910417</v>
      </c>
      <c r="F28" s="35">
        <f t="shared" si="0"/>
        <v>-4.4210275044426153</v>
      </c>
      <c r="G28" s="36">
        <f t="shared" si="1"/>
        <v>3.1456530683980635</v>
      </c>
    </row>
    <row r="29" spans="1:9" s="31" customFormat="1" x14ac:dyDescent="0.2">
      <c r="A29" s="32" t="s">
        <v>40</v>
      </c>
      <c r="B29" s="37" t="s">
        <v>41</v>
      </c>
      <c r="C29" s="43">
        <v>-5.2733204254303354</v>
      </c>
      <c r="D29" s="43">
        <v>-10.02296899450972</v>
      </c>
      <c r="E29" s="43">
        <v>-6.0500755908017867</v>
      </c>
      <c r="F29" s="35">
        <f t="shared" si="0"/>
        <v>-7.1154550035806139</v>
      </c>
      <c r="G29" s="36">
        <f t="shared" si="1"/>
        <v>2.5477569256738697</v>
      </c>
    </row>
    <row r="30" spans="1:9" s="31" customFormat="1" x14ac:dyDescent="0.2">
      <c r="A30" s="44" t="s">
        <v>28</v>
      </c>
      <c r="B30" s="33" t="s">
        <v>84</v>
      </c>
      <c r="C30" s="34">
        <v>-2.1241039137916853</v>
      </c>
      <c r="D30" s="34">
        <v>-12.326281207726367</v>
      </c>
      <c r="E30" s="34">
        <v>-8.619360063312687</v>
      </c>
      <c r="F30" s="35">
        <f t="shared" si="0"/>
        <v>-7.6899150616102467</v>
      </c>
      <c r="G30" s="36">
        <f t="shared" si="1"/>
        <v>5.1642043329646956</v>
      </c>
    </row>
    <row r="31" spans="1:9" s="31" customFormat="1" x14ac:dyDescent="0.2">
      <c r="A31" s="37" t="s">
        <v>56</v>
      </c>
      <c r="B31" s="37" t="s">
        <v>57</v>
      </c>
      <c r="C31" s="43">
        <v>-8.6326289912324246</v>
      </c>
      <c r="D31" s="43">
        <v>-15.359470251374798</v>
      </c>
      <c r="E31" s="43">
        <v>-14.781066602248014</v>
      </c>
      <c r="F31" s="35">
        <f t="shared" si="0"/>
        <v>-12.924388614951747</v>
      </c>
      <c r="G31" s="36">
        <f t="shared" si="1"/>
        <v>3.7280072687927142</v>
      </c>
    </row>
    <row r="32" spans="1:9" s="31" customFormat="1" ht="17.25" customHeight="1" x14ac:dyDescent="0.2">
      <c r="A32" s="44" t="s">
        <v>85</v>
      </c>
      <c r="B32" s="37" t="s">
        <v>86</v>
      </c>
      <c r="C32" s="43">
        <v>-9.3144842585470631</v>
      </c>
      <c r="D32" s="43">
        <v>-16.864334403097896</v>
      </c>
      <c r="E32" s="43">
        <v>-12.6244065458982</v>
      </c>
      <c r="F32" s="35">
        <f t="shared" si="0"/>
        <v>-12.934408402514388</v>
      </c>
      <c r="G32" s="36">
        <f t="shared" si="1"/>
        <v>3.78445969256149</v>
      </c>
    </row>
    <row r="33" spans="1:7" s="31" customFormat="1" x14ac:dyDescent="0.2">
      <c r="A33" s="32" t="s">
        <v>42</v>
      </c>
      <c r="B33" s="33" t="s">
        <v>87</v>
      </c>
      <c r="C33" s="34">
        <v>-18.616896976658346</v>
      </c>
      <c r="D33" s="34">
        <v>-9.5354135249842251</v>
      </c>
      <c r="E33" s="34">
        <v>-15.925452410954472</v>
      </c>
      <c r="F33" s="35">
        <f t="shared" si="0"/>
        <v>-14.692587637532348</v>
      </c>
      <c r="G33" s="36">
        <f t="shared" si="1"/>
        <v>4.6645795183399485</v>
      </c>
    </row>
    <row r="34" spans="1:7" s="31" customFormat="1" x14ac:dyDescent="0.2">
      <c r="A34" s="37" t="s">
        <v>34</v>
      </c>
      <c r="B34" s="33" t="s">
        <v>88</v>
      </c>
      <c r="C34" s="34">
        <v>-18.640617666816983</v>
      </c>
      <c r="D34" s="34">
        <v>-21.623123855448291</v>
      </c>
      <c r="E34" s="34">
        <v>-11.411376038723818</v>
      </c>
      <c r="F34" s="35">
        <f t="shared" si="0"/>
        <v>-17.225039186996366</v>
      </c>
      <c r="G34" s="36">
        <f t="shared" si="1"/>
        <v>5.2509851639947192</v>
      </c>
    </row>
    <row r="35" spans="1:7" s="31" customFormat="1" x14ac:dyDescent="0.2">
      <c r="A35" s="44" t="s">
        <v>22</v>
      </c>
      <c r="B35" s="37" t="s">
        <v>23</v>
      </c>
      <c r="C35" s="43">
        <v>-21.819338400303629</v>
      </c>
      <c r="D35" s="43">
        <v>-18.295798655466967</v>
      </c>
      <c r="E35" s="43">
        <v>-20.290045795790853</v>
      </c>
      <c r="F35" s="35">
        <f t="shared" si="0"/>
        <v>-20.135060950520483</v>
      </c>
      <c r="G35" s="36">
        <f t="shared" si="1"/>
        <v>1.7668752955595115</v>
      </c>
    </row>
  </sheetData>
  <mergeCells count="1">
    <mergeCell ref="C4:G4"/>
  </mergeCells>
  <phoneticPr fontId="12"/>
  <pageMargins left="0.70866141732283472" right="0.70866141732283472" top="0.74803149606299213" bottom="0.74803149606299213" header="0.31496062992125984" footer="0.31496062992125984"/>
  <pageSetup paperSize="8" scale="28" orientation="landscape" r:id="rId1"/>
  <headerFooter>
    <oddFooter>&amp;C&amp;Z&amp;F&amp;A&amp;R印刷日：&amp;D&amp;T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AG144"/>
  <sheetViews>
    <sheetView zoomScale="80" zoomScaleNormal="80" workbookViewId="0">
      <selection activeCell="J16" sqref="J16"/>
    </sheetView>
  </sheetViews>
  <sheetFormatPr defaultColWidth="8.88671875" defaultRowHeight="15.6" x14ac:dyDescent="0.2"/>
  <cols>
    <col min="1" max="1" width="15" style="18" bestFit="1" customWidth="1"/>
    <col min="2" max="2" width="34.6640625" style="18" bestFit="1" customWidth="1"/>
    <col min="3" max="3" width="19.21875" style="18" customWidth="1"/>
    <col min="4" max="4" width="8.88671875" style="18" customWidth="1"/>
    <col min="5" max="8" width="8.88671875" style="18"/>
    <col min="9" max="9" width="12.109375" style="19" bestFit="1" customWidth="1"/>
    <col min="10" max="10" width="12" style="19" customWidth="1"/>
    <col min="11" max="11" width="18.33203125" style="19" customWidth="1"/>
    <col min="12" max="18" width="8.88671875" style="19"/>
    <col min="19" max="19" width="20.77734375" style="19" customWidth="1"/>
    <col min="20" max="26" width="8.88671875" style="19"/>
    <col min="27" max="27" width="18.33203125" style="19" customWidth="1"/>
    <col min="28" max="33" width="8.88671875" style="19"/>
    <col min="34" max="16384" width="8.88671875" style="18"/>
  </cols>
  <sheetData>
    <row r="2" spans="1:8" x14ac:dyDescent="0.2">
      <c r="A2" s="18" t="s">
        <v>89</v>
      </c>
    </row>
    <row r="4" spans="1:8" x14ac:dyDescent="0.2">
      <c r="D4" s="114" t="s">
        <v>67</v>
      </c>
      <c r="E4" s="115"/>
      <c r="F4" s="115"/>
      <c r="G4" s="115"/>
      <c r="H4" s="116"/>
    </row>
    <row r="5" spans="1:8" ht="16.8" x14ac:dyDescent="0.2">
      <c r="A5" s="21" t="s">
        <v>68</v>
      </c>
      <c r="B5" s="22" t="s">
        <v>3</v>
      </c>
      <c r="C5" s="23" t="s">
        <v>69</v>
      </c>
      <c r="D5" s="1">
        <v>1</v>
      </c>
      <c r="E5" s="1">
        <v>2</v>
      </c>
      <c r="F5" s="1">
        <v>3</v>
      </c>
      <c r="G5" s="10" t="s">
        <v>4</v>
      </c>
      <c r="H5" s="12" t="s">
        <v>5</v>
      </c>
    </row>
    <row r="6" spans="1:8" ht="16.8" x14ac:dyDescent="0.2">
      <c r="A6" s="24" t="s">
        <v>76</v>
      </c>
      <c r="B6" s="28" t="s">
        <v>15</v>
      </c>
      <c r="C6" s="46">
        <v>1</v>
      </c>
      <c r="D6" s="2">
        <v>99.960101221192147</v>
      </c>
      <c r="E6" s="2">
        <v>99.919499751669093</v>
      </c>
      <c r="F6" s="2">
        <v>99.970346451819452</v>
      </c>
      <c r="G6" s="45">
        <f t="shared" ref="G6:G37" si="0">AVERAGE(D6:F6)</f>
        <v>99.949982474893559</v>
      </c>
      <c r="H6" s="2">
        <f t="shared" ref="H6:H37" si="1">STDEV(D6:F6)</f>
        <v>2.6891234613465462E-2</v>
      </c>
    </row>
    <row r="7" spans="1:8" ht="16.8" x14ac:dyDescent="0.2">
      <c r="A7" s="24" t="s">
        <v>76</v>
      </c>
      <c r="B7" s="28" t="s">
        <v>15</v>
      </c>
      <c r="C7" s="46">
        <v>0.5</v>
      </c>
      <c r="D7" s="2">
        <v>99.979116031944884</v>
      </c>
      <c r="E7" s="2">
        <v>99.998931910112915</v>
      </c>
      <c r="F7" s="2">
        <v>99.979284677716521</v>
      </c>
      <c r="G7" s="45">
        <f t="shared" si="0"/>
        <v>99.985777539924769</v>
      </c>
      <c r="H7" s="2">
        <f t="shared" si="1"/>
        <v>1.1392330825344106E-2</v>
      </c>
    </row>
    <row r="8" spans="1:8" ht="16.8" x14ac:dyDescent="0.2">
      <c r="A8" s="24" t="s">
        <v>76</v>
      </c>
      <c r="B8" s="28" t="s">
        <v>15</v>
      </c>
      <c r="C8" s="46">
        <v>0.1</v>
      </c>
      <c r="D8" s="2">
        <v>99.966130307528374</v>
      </c>
      <c r="E8" s="2">
        <v>99.957908826160775</v>
      </c>
      <c r="F8" s="2">
        <v>99.99104772028862</v>
      </c>
      <c r="G8" s="45">
        <f t="shared" si="0"/>
        <v>99.97169561799258</v>
      </c>
      <c r="H8" s="2">
        <f t="shared" si="1"/>
        <v>1.725618980037184E-2</v>
      </c>
    </row>
    <row r="9" spans="1:8" ht="16.8" x14ac:dyDescent="0.2">
      <c r="A9" s="24" t="s">
        <v>76</v>
      </c>
      <c r="B9" s="28" t="s">
        <v>15</v>
      </c>
      <c r="C9" s="46">
        <v>0.05</v>
      </c>
      <c r="D9" s="2">
        <v>99.934509225345323</v>
      </c>
      <c r="E9" s="2">
        <v>99.950446250765594</v>
      </c>
      <c r="F9" s="2">
        <v>99.916379804893722</v>
      </c>
      <c r="G9" s="45">
        <f t="shared" si="0"/>
        <v>99.933778427001542</v>
      </c>
      <c r="H9" s="2">
        <f t="shared" si="1"/>
        <v>1.7044976774690728E-2</v>
      </c>
    </row>
    <row r="10" spans="1:8" ht="16.8" x14ac:dyDescent="0.2">
      <c r="A10" s="24" t="s">
        <v>76</v>
      </c>
      <c r="B10" s="28" t="s">
        <v>15</v>
      </c>
      <c r="C10" s="46">
        <v>0.01</v>
      </c>
      <c r="D10" s="2">
        <v>25.603927535160555</v>
      </c>
      <c r="E10" s="2">
        <v>25.631458957381266</v>
      </c>
      <c r="F10" s="2">
        <v>28.711057231910154</v>
      </c>
      <c r="G10" s="45">
        <f t="shared" si="0"/>
        <v>26.648814574817322</v>
      </c>
      <c r="H10" s="2">
        <f t="shared" si="1"/>
        <v>1.7860075804296973</v>
      </c>
    </row>
    <row r="11" spans="1:8" ht="16.8" x14ac:dyDescent="0.2">
      <c r="A11" s="24" t="s">
        <v>76</v>
      </c>
      <c r="B11" s="28" t="s">
        <v>15</v>
      </c>
      <c r="C11" s="46">
        <v>5.0000000000000001E-3</v>
      </c>
      <c r="D11" s="2">
        <v>-0.19946578641068252</v>
      </c>
      <c r="E11" s="2">
        <v>8.5597426240663737</v>
      </c>
      <c r="F11" s="2">
        <v>3.2053658587316325</v>
      </c>
      <c r="G11" s="45">
        <f t="shared" si="0"/>
        <v>3.8552142321291076</v>
      </c>
      <c r="H11" s="2">
        <f t="shared" si="1"/>
        <v>4.4156154923009892</v>
      </c>
    </row>
    <row r="12" spans="1:8" ht="16.8" x14ac:dyDescent="0.2">
      <c r="A12" s="24" t="s">
        <v>76</v>
      </c>
      <c r="B12" s="28" t="s">
        <v>15</v>
      </c>
      <c r="C12" s="46">
        <v>1E-3</v>
      </c>
      <c r="D12" s="2">
        <v>-0.90115868077406402</v>
      </c>
      <c r="E12" s="2">
        <v>4.5356015440082631</v>
      </c>
      <c r="F12" s="2">
        <v>-2.5491651612689044</v>
      </c>
      <c r="G12" s="45">
        <f t="shared" si="0"/>
        <v>0.36175923398843163</v>
      </c>
      <c r="H12" s="2">
        <f t="shared" si="1"/>
        <v>3.70738466599057</v>
      </c>
    </row>
    <row r="13" spans="1:8" ht="16.8" x14ac:dyDescent="0.2">
      <c r="A13" s="24" t="s">
        <v>76</v>
      </c>
      <c r="B13" s="28" t="s">
        <v>15</v>
      </c>
      <c r="C13" s="46">
        <v>5.0000000000000001E-4</v>
      </c>
      <c r="D13" s="2">
        <v>-5.6326422885455951</v>
      </c>
      <c r="E13" s="2">
        <v>0.5333000913779149</v>
      </c>
      <c r="F13" s="2">
        <v>-4.8627743409955464</v>
      </c>
      <c r="G13" s="45">
        <f t="shared" si="0"/>
        <v>-3.3207055127210752</v>
      </c>
      <c r="H13" s="2">
        <f t="shared" si="1"/>
        <v>3.3597907020357756</v>
      </c>
    </row>
    <row r="14" spans="1:8" ht="16.8" x14ac:dyDescent="0.2">
      <c r="A14" s="24" t="s">
        <v>70</v>
      </c>
      <c r="B14" s="28" t="s">
        <v>7</v>
      </c>
      <c r="C14" s="46">
        <v>1</v>
      </c>
      <c r="D14" s="2">
        <v>98.980087100947429</v>
      </c>
      <c r="E14" s="2">
        <v>99.101290180171219</v>
      </c>
      <c r="F14" s="2">
        <v>99.271543610199046</v>
      </c>
      <c r="G14" s="45">
        <f t="shared" si="0"/>
        <v>99.117640297105893</v>
      </c>
      <c r="H14" s="2">
        <f t="shared" si="1"/>
        <v>0.14641454483458172</v>
      </c>
    </row>
    <row r="15" spans="1:8" ht="16.8" x14ac:dyDescent="0.2">
      <c r="A15" s="24" t="s">
        <v>70</v>
      </c>
      <c r="B15" s="28" t="s">
        <v>7</v>
      </c>
      <c r="C15" s="46">
        <v>0.5</v>
      </c>
      <c r="D15" s="2">
        <v>99.173491139024378</v>
      </c>
      <c r="E15" s="2">
        <v>99.399981254438202</v>
      </c>
      <c r="F15" s="2">
        <v>99.249454071685548</v>
      </c>
      <c r="G15" s="45">
        <f t="shared" si="0"/>
        <v>99.274308821716033</v>
      </c>
      <c r="H15" s="2">
        <f t="shared" si="1"/>
        <v>0.11527255546898686</v>
      </c>
    </row>
    <row r="16" spans="1:8" ht="16.8" x14ac:dyDescent="0.2">
      <c r="A16" s="24" t="s">
        <v>70</v>
      </c>
      <c r="B16" s="28" t="s">
        <v>7</v>
      </c>
      <c r="C16" s="46">
        <v>0.1</v>
      </c>
      <c r="D16" s="2">
        <v>97.922972460904816</v>
      </c>
      <c r="E16" s="2">
        <v>98.000044693534988</v>
      </c>
      <c r="F16" s="2">
        <v>98.326130653993417</v>
      </c>
      <c r="G16" s="45">
        <f t="shared" si="0"/>
        <v>98.08304926947774</v>
      </c>
      <c r="H16" s="2">
        <f t="shared" si="1"/>
        <v>0.21401273766809628</v>
      </c>
    </row>
    <row r="17" spans="1:8" ht="16.8" x14ac:dyDescent="0.2">
      <c r="A17" s="24" t="s">
        <v>70</v>
      </c>
      <c r="B17" s="28" t="s">
        <v>7</v>
      </c>
      <c r="C17" s="46">
        <v>0.05</v>
      </c>
      <c r="D17" s="2">
        <v>92.873294310625525</v>
      </c>
      <c r="E17" s="2">
        <v>93.435420012318048</v>
      </c>
      <c r="F17" s="2">
        <v>93.585368429869504</v>
      </c>
      <c r="G17" s="45">
        <f t="shared" si="0"/>
        <v>93.298027584271026</v>
      </c>
      <c r="H17" s="2">
        <f t="shared" si="1"/>
        <v>0.37539299046168184</v>
      </c>
    </row>
    <row r="18" spans="1:8" ht="16.8" x14ac:dyDescent="0.2">
      <c r="A18" s="24" t="s">
        <v>70</v>
      </c>
      <c r="B18" s="28" t="s">
        <v>7</v>
      </c>
      <c r="C18" s="46">
        <v>0.01</v>
      </c>
      <c r="D18" s="2">
        <v>12.333341746864493</v>
      </c>
      <c r="E18" s="2">
        <v>14.441638683637137</v>
      </c>
      <c r="F18" s="2">
        <v>15.614940437826231</v>
      </c>
      <c r="G18" s="45">
        <f t="shared" si="0"/>
        <v>14.129973622775955</v>
      </c>
      <c r="H18" s="2">
        <f t="shared" si="1"/>
        <v>1.6628511132244079</v>
      </c>
    </row>
    <row r="19" spans="1:8" ht="16.8" x14ac:dyDescent="0.2">
      <c r="A19" s="24" t="s">
        <v>70</v>
      </c>
      <c r="B19" s="28" t="s">
        <v>7</v>
      </c>
      <c r="C19" s="46">
        <v>5.0000000000000001E-3</v>
      </c>
      <c r="D19" s="2">
        <v>9.4307378018401131</v>
      </c>
      <c r="E19" s="2">
        <v>2.2314292333338459</v>
      </c>
      <c r="F19" s="2">
        <v>-5.8072335682530545</v>
      </c>
      <c r="G19" s="45">
        <f t="shared" si="0"/>
        <v>1.9516444889736346</v>
      </c>
      <c r="H19" s="2">
        <f t="shared" si="1"/>
        <v>7.6228375619796127</v>
      </c>
    </row>
    <row r="20" spans="1:8" ht="16.8" x14ac:dyDescent="0.2">
      <c r="A20" s="24" t="s">
        <v>70</v>
      </c>
      <c r="B20" s="28" t="s">
        <v>7</v>
      </c>
      <c r="C20" s="46">
        <v>1E-3</v>
      </c>
      <c r="D20" s="2">
        <v>-0.87851734503037759</v>
      </c>
      <c r="E20" s="2">
        <v>-5.9744484809744414</v>
      </c>
      <c r="F20" s="2">
        <v>-2.3106718354686118</v>
      </c>
      <c r="G20" s="45">
        <f t="shared" si="0"/>
        <v>-3.0545458871578099</v>
      </c>
      <c r="H20" s="2">
        <f t="shared" si="1"/>
        <v>2.6281438296169064</v>
      </c>
    </row>
    <row r="21" spans="1:8" ht="16.8" x14ac:dyDescent="0.2">
      <c r="A21" s="24" t="s">
        <v>70</v>
      </c>
      <c r="B21" s="28" t="s">
        <v>7</v>
      </c>
      <c r="C21" s="46">
        <v>5.0000000000000001E-4</v>
      </c>
      <c r="D21" s="2">
        <v>-7.3529289287662056</v>
      </c>
      <c r="E21" s="2">
        <v>3.7877740514490963</v>
      </c>
      <c r="F21" s="2">
        <v>-8.1255248998671767</v>
      </c>
      <c r="G21" s="45">
        <f t="shared" si="0"/>
        <v>-3.8968932590614287</v>
      </c>
      <c r="H21" s="2">
        <f t="shared" si="1"/>
        <v>6.666319065913525</v>
      </c>
    </row>
    <row r="22" spans="1:8" ht="16.8" x14ac:dyDescent="0.2">
      <c r="A22" s="24" t="s">
        <v>75</v>
      </c>
      <c r="B22" s="28" t="s">
        <v>13</v>
      </c>
      <c r="C22" s="46">
        <v>1</v>
      </c>
      <c r="D22" s="2">
        <v>98.579303932555888</v>
      </c>
      <c r="E22" s="2">
        <v>97.765978121931241</v>
      </c>
      <c r="F22" s="2">
        <v>98.823152705563871</v>
      </c>
      <c r="G22" s="45">
        <f t="shared" si="0"/>
        <v>98.389478253350333</v>
      </c>
      <c r="H22" s="2">
        <f t="shared" si="1"/>
        <v>0.55356107741973137</v>
      </c>
    </row>
    <row r="23" spans="1:8" ht="16.8" x14ac:dyDescent="0.2">
      <c r="A23" s="24" t="s">
        <v>75</v>
      </c>
      <c r="B23" s="28" t="s">
        <v>13</v>
      </c>
      <c r="C23" s="46">
        <v>0.5</v>
      </c>
      <c r="D23" s="2">
        <v>78.709610032028593</v>
      </c>
      <c r="E23" s="2">
        <v>74.249083276898759</v>
      </c>
      <c r="F23" s="2">
        <v>72.965474020542473</v>
      </c>
      <c r="G23" s="45">
        <f t="shared" si="0"/>
        <v>75.308055776489951</v>
      </c>
      <c r="H23" s="2">
        <f t="shared" si="1"/>
        <v>3.0149364331243729</v>
      </c>
    </row>
    <row r="24" spans="1:8" ht="16.8" x14ac:dyDescent="0.2">
      <c r="A24" s="24" t="s">
        <v>75</v>
      </c>
      <c r="B24" s="28" t="s">
        <v>13</v>
      </c>
      <c r="C24" s="46">
        <v>0.1</v>
      </c>
      <c r="D24" s="2">
        <v>27.514518171365371</v>
      </c>
      <c r="E24" s="2">
        <v>23.212773079889963</v>
      </c>
      <c r="F24" s="2">
        <v>29.390669158635262</v>
      </c>
      <c r="G24" s="45">
        <f t="shared" si="0"/>
        <v>26.705986803296867</v>
      </c>
      <c r="H24" s="2">
        <f t="shared" si="1"/>
        <v>3.1673162487833735</v>
      </c>
    </row>
    <row r="25" spans="1:8" ht="16.8" x14ac:dyDescent="0.2">
      <c r="A25" s="24" t="s">
        <v>75</v>
      </c>
      <c r="B25" s="28" t="s">
        <v>13</v>
      </c>
      <c r="C25" s="46">
        <v>0.05</v>
      </c>
      <c r="D25" s="2">
        <v>6.8911892700375592</v>
      </c>
      <c r="E25" s="2">
        <v>17.254376855171021</v>
      </c>
      <c r="F25" s="2">
        <v>13.042630299678343</v>
      </c>
      <c r="G25" s="45">
        <f t="shared" si="0"/>
        <v>12.396065474962308</v>
      </c>
      <c r="H25" s="2">
        <f t="shared" si="1"/>
        <v>5.2117606224371142</v>
      </c>
    </row>
    <row r="26" spans="1:8" ht="16.8" x14ac:dyDescent="0.2">
      <c r="A26" s="24" t="s">
        <v>75</v>
      </c>
      <c r="B26" s="28" t="s">
        <v>13</v>
      </c>
      <c r="C26" s="46">
        <v>0.01</v>
      </c>
      <c r="D26" s="2">
        <v>6.0304498471343431</v>
      </c>
      <c r="E26" s="2">
        <v>2.6356763032108272</v>
      </c>
      <c r="F26" s="2">
        <v>10.789790234576662</v>
      </c>
      <c r="G26" s="45">
        <f t="shared" si="0"/>
        <v>6.4853054616406114</v>
      </c>
      <c r="H26" s="2">
        <f t="shared" si="1"/>
        <v>4.0960424465524632</v>
      </c>
    </row>
    <row r="27" spans="1:8" ht="16.8" x14ac:dyDescent="0.2">
      <c r="A27" s="24" t="s">
        <v>75</v>
      </c>
      <c r="B27" s="28" t="s">
        <v>13</v>
      </c>
      <c r="C27" s="46">
        <v>5.0000000000000001E-3</v>
      </c>
      <c r="D27" s="2">
        <v>-4.1568501882246718</v>
      </c>
      <c r="E27" s="2">
        <v>3.8057600090409558</v>
      </c>
      <c r="F27" s="2">
        <v>8.3971236769272609E-2</v>
      </c>
      <c r="G27" s="45">
        <f t="shared" si="0"/>
        <v>-8.9039647471481131E-2</v>
      </c>
      <c r="H27" s="2">
        <f t="shared" si="1"/>
        <v>3.9841234748623147</v>
      </c>
    </row>
    <row r="28" spans="1:8" ht="16.8" x14ac:dyDescent="0.2">
      <c r="A28" s="24" t="s">
        <v>75</v>
      </c>
      <c r="B28" s="28" t="s">
        <v>13</v>
      </c>
      <c r="C28" s="46">
        <v>1E-3</v>
      </c>
      <c r="D28" s="2">
        <v>7.3137508893262915</v>
      </c>
      <c r="E28" s="2">
        <v>1.6192887273237884</v>
      </c>
      <c r="F28" s="2">
        <v>8.8297536255831481</v>
      </c>
      <c r="G28" s="45">
        <f t="shared" si="0"/>
        <v>5.9209310807444098</v>
      </c>
      <c r="H28" s="2">
        <f t="shared" si="1"/>
        <v>3.8016655924267102</v>
      </c>
    </row>
    <row r="29" spans="1:8" ht="16.8" x14ac:dyDescent="0.2">
      <c r="A29" s="24" t="s">
        <v>75</v>
      </c>
      <c r="B29" s="28" t="s">
        <v>13</v>
      </c>
      <c r="C29" s="46">
        <v>5.0000000000000001E-4</v>
      </c>
      <c r="D29" s="2">
        <v>-3.6460365798843988</v>
      </c>
      <c r="E29" s="2">
        <v>-1.1448272673646522</v>
      </c>
      <c r="F29" s="2">
        <v>-0.597798494716268</v>
      </c>
      <c r="G29" s="45">
        <f t="shared" si="0"/>
        <v>-1.7962207806551065</v>
      </c>
      <c r="H29" s="2">
        <f t="shared" si="1"/>
        <v>1.6251689105551546</v>
      </c>
    </row>
    <row r="30" spans="1:8" ht="16.8" x14ac:dyDescent="0.2">
      <c r="A30" s="24" t="s">
        <v>90</v>
      </c>
      <c r="B30" s="28" t="s">
        <v>33</v>
      </c>
      <c r="C30" s="46">
        <v>1</v>
      </c>
      <c r="D30" s="2">
        <v>93.473131584564356</v>
      </c>
      <c r="E30" s="2">
        <v>92.686782292271658</v>
      </c>
      <c r="F30" s="2">
        <v>93.63835804511929</v>
      </c>
      <c r="G30" s="45">
        <f t="shared" si="0"/>
        <v>93.266090640651768</v>
      </c>
      <c r="H30" s="2">
        <f t="shared" si="1"/>
        <v>0.50845212920593197</v>
      </c>
    </row>
    <row r="31" spans="1:8" ht="16.8" x14ac:dyDescent="0.2">
      <c r="A31" s="24" t="s">
        <v>90</v>
      </c>
      <c r="B31" s="28" t="s">
        <v>33</v>
      </c>
      <c r="C31" s="46">
        <v>0.5</v>
      </c>
      <c r="D31" s="2">
        <v>87.49133273508339</v>
      </c>
      <c r="E31" s="2">
        <v>88.763161722310926</v>
      </c>
      <c r="F31" s="2">
        <v>87.01334409637758</v>
      </c>
      <c r="G31" s="45">
        <f t="shared" si="0"/>
        <v>87.755946184590627</v>
      </c>
      <c r="H31" s="2">
        <f t="shared" si="1"/>
        <v>0.90442282105873706</v>
      </c>
    </row>
    <row r="32" spans="1:8" ht="16.8" x14ac:dyDescent="0.2">
      <c r="A32" s="24" t="s">
        <v>90</v>
      </c>
      <c r="B32" s="28" t="s">
        <v>33</v>
      </c>
      <c r="C32" s="46">
        <v>0.1</v>
      </c>
      <c r="D32" s="2">
        <v>61.778134100628158</v>
      </c>
      <c r="E32" s="2">
        <v>59.662228133557484</v>
      </c>
      <c r="F32" s="2">
        <v>58.568830180576768</v>
      </c>
      <c r="G32" s="45">
        <f t="shared" si="0"/>
        <v>60.003064138254139</v>
      </c>
      <c r="H32" s="2">
        <f t="shared" si="1"/>
        <v>1.6315743315544919</v>
      </c>
    </row>
    <row r="33" spans="1:8" ht="16.8" x14ac:dyDescent="0.2">
      <c r="A33" s="24" t="s">
        <v>90</v>
      </c>
      <c r="B33" s="28" t="s">
        <v>33</v>
      </c>
      <c r="C33" s="46">
        <v>0.05</v>
      </c>
      <c r="D33" s="2">
        <v>39.941832159993155</v>
      </c>
      <c r="E33" s="2">
        <v>45.436204486366769</v>
      </c>
      <c r="F33" s="2">
        <v>35.677728271598887</v>
      </c>
      <c r="G33" s="45">
        <f t="shared" si="0"/>
        <v>40.351921639319606</v>
      </c>
      <c r="H33" s="2">
        <f t="shared" si="1"/>
        <v>4.89214621044162</v>
      </c>
    </row>
    <row r="34" spans="1:8" ht="16.8" x14ac:dyDescent="0.2">
      <c r="A34" s="24" t="s">
        <v>90</v>
      </c>
      <c r="B34" s="28" t="s">
        <v>33</v>
      </c>
      <c r="C34" s="46">
        <v>0.01</v>
      </c>
      <c r="D34" s="2">
        <v>8.7835244163994481</v>
      </c>
      <c r="E34" s="2">
        <v>11.003966591864256</v>
      </c>
      <c r="F34" s="2">
        <v>10.719856645730745</v>
      </c>
      <c r="G34" s="45">
        <f t="shared" si="0"/>
        <v>10.169115884664818</v>
      </c>
      <c r="H34" s="2">
        <f t="shared" si="1"/>
        <v>1.2083366265533502</v>
      </c>
    </row>
    <row r="35" spans="1:8" ht="16.8" x14ac:dyDescent="0.2">
      <c r="A35" s="24" t="s">
        <v>90</v>
      </c>
      <c r="B35" s="28" t="s">
        <v>33</v>
      </c>
      <c r="C35" s="46">
        <v>5.0000000000000001E-3</v>
      </c>
      <c r="D35" s="2">
        <v>-1.4069360409104785</v>
      </c>
      <c r="E35" s="2">
        <v>3.4585684633868525</v>
      </c>
      <c r="F35" s="2">
        <v>-1.2883911341445058</v>
      </c>
      <c r="G35" s="45">
        <f t="shared" si="0"/>
        <v>0.25441376277728939</v>
      </c>
      <c r="H35" s="2">
        <f t="shared" si="1"/>
        <v>2.7755123369945247</v>
      </c>
    </row>
    <row r="36" spans="1:8" ht="16.8" x14ac:dyDescent="0.2">
      <c r="A36" s="24" t="s">
        <v>90</v>
      </c>
      <c r="B36" s="28" t="s">
        <v>33</v>
      </c>
      <c r="C36" s="46">
        <v>1E-3</v>
      </c>
      <c r="D36" s="2">
        <v>-6.1753530706911794</v>
      </c>
      <c r="E36" s="2">
        <v>-21.625973960749974</v>
      </c>
      <c r="F36" s="2">
        <v>3.768706655739964</v>
      </c>
      <c r="G36" s="45">
        <f t="shared" si="0"/>
        <v>-8.0108734585670636</v>
      </c>
      <c r="H36" s="2">
        <f t="shared" si="1"/>
        <v>12.796456627680707</v>
      </c>
    </row>
    <row r="37" spans="1:8" ht="16.8" x14ac:dyDescent="0.2">
      <c r="A37" s="24" t="s">
        <v>90</v>
      </c>
      <c r="B37" s="28" t="s">
        <v>33</v>
      </c>
      <c r="C37" s="46">
        <v>5.0000000000000001E-4</v>
      </c>
      <c r="D37" s="2">
        <v>-20.34711946316072</v>
      </c>
      <c r="E37" s="2">
        <v>-16.078444760796192</v>
      </c>
      <c r="F37" s="2">
        <v>-24.395760259678674</v>
      </c>
      <c r="G37" s="45">
        <f t="shared" si="0"/>
        <v>-20.27377482787853</v>
      </c>
      <c r="H37" s="2">
        <f t="shared" si="1"/>
        <v>4.1591428027456834</v>
      </c>
    </row>
    <row r="38" spans="1:8" ht="16.8" x14ac:dyDescent="0.2">
      <c r="A38" s="24" t="s">
        <v>72</v>
      </c>
      <c r="B38" s="27" t="s">
        <v>73</v>
      </c>
      <c r="C38" s="46">
        <v>1</v>
      </c>
      <c r="D38" s="2">
        <v>82.180252796642307</v>
      </c>
      <c r="E38" s="2">
        <v>78.720393610101979</v>
      </c>
      <c r="F38" s="2">
        <v>82.932551310813579</v>
      </c>
      <c r="G38" s="45">
        <f t="shared" ref="G38:G61" si="2">AVERAGE(D38:F38)</f>
        <v>81.277732572519284</v>
      </c>
      <c r="H38" s="2">
        <f t="shared" ref="H38:H61" si="3">STDEV(D38:F38)</f>
        <v>2.2464361086239033</v>
      </c>
    </row>
    <row r="39" spans="1:8" ht="16.8" x14ac:dyDescent="0.2">
      <c r="A39" s="24" t="s">
        <v>72</v>
      </c>
      <c r="B39" s="27" t="s">
        <v>73</v>
      </c>
      <c r="C39" s="46">
        <v>0.5</v>
      </c>
      <c r="D39" s="2">
        <v>74.540003440352805</v>
      </c>
      <c r="E39" s="2">
        <v>79.041141739221857</v>
      </c>
      <c r="F39" s="2">
        <v>78.296841593443673</v>
      </c>
      <c r="G39" s="45">
        <f t="shared" si="2"/>
        <v>77.292662257672774</v>
      </c>
      <c r="H39" s="2">
        <f t="shared" si="3"/>
        <v>2.4127460703891743</v>
      </c>
    </row>
    <row r="40" spans="1:8" ht="16.8" x14ac:dyDescent="0.2">
      <c r="A40" s="24" t="s">
        <v>72</v>
      </c>
      <c r="B40" s="27" t="s">
        <v>73</v>
      </c>
      <c r="C40" s="46">
        <v>0.1</v>
      </c>
      <c r="D40" s="2">
        <v>42.077156689994979</v>
      </c>
      <c r="E40" s="2">
        <v>37.027565299673697</v>
      </c>
      <c r="F40" s="2">
        <v>42.740433815836276</v>
      </c>
      <c r="G40" s="45">
        <f t="shared" si="2"/>
        <v>40.615051935168317</v>
      </c>
      <c r="H40" s="2">
        <f t="shared" si="3"/>
        <v>3.1245046657519104</v>
      </c>
    </row>
    <row r="41" spans="1:8" ht="16.8" x14ac:dyDescent="0.2">
      <c r="A41" s="24" t="s">
        <v>72</v>
      </c>
      <c r="B41" s="27" t="s">
        <v>73</v>
      </c>
      <c r="C41" s="46">
        <v>0.05</v>
      </c>
      <c r="D41" s="2">
        <v>1.5137702983074797</v>
      </c>
      <c r="E41" s="2">
        <v>13.219314658825136</v>
      </c>
      <c r="F41" s="2">
        <v>12.732815031027936</v>
      </c>
      <c r="G41" s="45">
        <f t="shared" si="2"/>
        <v>9.1552999960535164</v>
      </c>
      <c r="H41" s="2">
        <f t="shared" si="3"/>
        <v>6.6222279153705284</v>
      </c>
    </row>
    <row r="42" spans="1:8" ht="16.8" x14ac:dyDescent="0.2">
      <c r="A42" s="24" t="s">
        <v>72</v>
      </c>
      <c r="B42" s="27" t="s">
        <v>73</v>
      </c>
      <c r="C42" s="46">
        <v>0.01</v>
      </c>
      <c r="D42" s="2">
        <v>2.388484518562962</v>
      </c>
      <c r="E42" s="2">
        <v>-2.5453790669293421</v>
      </c>
      <c r="F42" s="2">
        <v>3.0056693519694462</v>
      </c>
      <c r="G42" s="45">
        <f t="shared" si="2"/>
        <v>0.94959160120102204</v>
      </c>
      <c r="H42" s="2">
        <f t="shared" si="3"/>
        <v>3.0424240759574346</v>
      </c>
    </row>
    <row r="43" spans="1:8" ht="16.8" x14ac:dyDescent="0.2">
      <c r="A43" s="24" t="s">
        <v>72</v>
      </c>
      <c r="B43" s="27" t="s">
        <v>73</v>
      </c>
      <c r="C43" s="46">
        <v>5.0000000000000001E-3</v>
      </c>
      <c r="D43" s="2">
        <v>-13.138201261844321</v>
      </c>
      <c r="E43" s="2">
        <v>1.121172419215692</v>
      </c>
      <c r="F43" s="2">
        <v>-5.090035117506762</v>
      </c>
      <c r="G43" s="45">
        <f t="shared" si="2"/>
        <v>-5.7023546533784639</v>
      </c>
      <c r="H43" s="2">
        <f t="shared" si="3"/>
        <v>7.1493801028155115</v>
      </c>
    </row>
    <row r="44" spans="1:8" ht="16.8" x14ac:dyDescent="0.2">
      <c r="A44" s="24" t="s">
        <v>72</v>
      </c>
      <c r="B44" s="27" t="s">
        <v>73</v>
      </c>
      <c r="C44" s="46">
        <v>1E-3</v>
      </c>
      <c r="D44" s="2">
        <v>6.7808088564682834</v>
      </c>
      <c r="E44" s="2">
        <v>-2.6684274123214817</v>
      </c>
      <c r="F44" s="2">
        <v>7.2039541764286268</v>
      </c>
      <c r="G44" s="45">
        <f t="shared" si="2"/>
        <v>3.7721118735251431</v>
      </c>
      <c r="H44" s="2">
        <f t="shared" si="3"/>
        <v>5.5816818889875286</v>
      </c>
    </row>
    <row r="45" spans="1:8" ht="16.8" x14ac:dyDescent="0.2">
      <c r="A45" s="24" t="s">
        <v>72</v>
      </c>
      <c r="B45" s="27" t="s">
        <v>73</v>
      </c>
      <c r="C45" s="46">
        <v>5.0000000000000001E-4</v>
      </c>
      <c r="D45" s="2">
        <v>-7.7685395702330862</v>
      </c>
      <c r="E45" s="2">
        <v>3.7997672489860248</v>
      </c>
      <c r="F45" s="2">
        <v>-0.1830135140794166</v>
      </c>
      <c r="G45" s="45">
        <f t="shared" si="2"/>
        <v>-1.3839286117754925</v>
      </c>
      <c r="H45" s="2">
        <f t="shared" si="3"/>
        <v>5.8769106229211641</v>
      </c>
    </row>
    <row r="46" spans="1:8" ht="16.8" x14ac:dyDescent="0.2">
      <c r="A46" s="24" t="s">
        <v>74</v>
      </c>
      <c r="B46" s="28" t="s">
        <v>11</v>
      </c>
      <c r="C46" s="46">
        <v>1</v>
      </c>
      <c r="D46" s="2">
        <v>82.58457792372613</v>
      </c>
      <c r="E46" s="2">
        <v>80.468866221670339</v>
      </c>
      <c r="F46" s="2">
        <v>79.584582779515799</v>
      </c>
      <c r="G46" s="45">
        <f t="shared" si="2"/>
        <v>80.879342308304089</v>
      </c>
      <c r="H46" s="2">
        <f t="shared" si="3"/>
        <v>1.5415449002851034</v>
      </c>
    </row>
    <row r="47" spans="1:8" ht="16.8" x14ac:dyDescent="0.2">
      <c r="A47" s="24" t="s">
        <v>74</v>
      </c>
      <c r="B47" s="28" t="s">
        <v>11</v>
      </c>
      <c r="C47" s="46">
        <v>0.5</v>
      </c>
      <c r="D47" s="2">
        <v>67.631129496406047</v>
      </c>
      <c r="E47" s="2">
        <v>71.572044247721195</v>
      </c>
      <c r="F47" s="2">
        <v>71.446544156564798</v>
      </c>
      <c r="G47" s="45">
        <f t="shared" si="2"/>
        <v>70.216572633564013</v>
      </c>
      <c r="H47" s="2">
        <f t="shared" si="3"/>
        <v>2.2399385549224307</v>
      </c>
    </row>
    <row r="48" spans="1:8" ht="16.8" x14ac:dyDescent="0.2">
      <c r="A48" s="24" t="s">
        <v>74</v>
      </c>
      <c r="B48" s="28" t="s">
        <v>11</v>
      </c>
      <c r="C48" s="46">
        <v>0.1</v>
      </c>
      <c r="D48" s="2">
        <v>27.78531406143987</v>
      </c>
      <c r="E48" s="2">
        <v>27.33310761268633</v>
      </c>
      <c r="F48" s="2">
        <v>30.817754709343465</v>
      </c>
      <c r="G48" s="45">
        <f t="shared" si="2"/>
        <v>28.645392127823218</v>
      </c>
      <c r="H48" s="2">
        <f t="shared" si="3"/>
        <v>1.8948593766466004</v>
      </c>
    </row>
    <row r="49" spans="1:8" ht="16.8" x14ac:dyDescent="0.2">
      <c r="A49" s="24" t="s">
        <v>74</v>
      </c>
      <c r="B49" s="28" t="s">
        <v>11</v>
      </c>
      <c r="C49" s="46">
        <v>0.05</v>
      </c>
      <c r="D49" s="2">
        <v>-24.584686516840538</v>
      </c>
      <c r="E49" s="2">
        <v>-14.017826045308047</v>
      </c>
      <c r="F49" s="2">
        <v>-14.031907835346368</v>
      </c>
      <c r="G49" s="45">
        <f t="shared" si="2"/>
        <v>-17.544806799164984</v>
      </c>
      <c r="H49" s="2">
        <f t="shared" si="3"/>
        <v>6.096718740741407</v>
      </c>
    </row>
    <row r="50" spans="1:8" ht="16.8" x14ac:dyDescent="0.2">
      <c r="A50" s="24" t="s">
        <v>74</v>
      </c>
      <c r="B50" s="28" t="s">
        <v>11</v>
      </c>
      <c r="C50" s="46">
        <v>0.01</v>
      </c>
      <c r="D50" s="2">
        <v>-9.7127270688643819</v>
      </c>
      <c r="E50" s="2">
        <v>-5.7100113581334746</v>
      </c>
      <c r="F50" s="2">
        <v>-1.8173013551626145</v>
      </c>
      <c r="G50" s="45">
        <f t="shared" si="2"/>
        <v>-5.7466799273868245</v>
      </c>
      <c r="H50" s="2">
        <f t="shared" si="3"/>
        <v>3.9478405791171549</v>
      </c>
    </row>
    <row r="51" spans="1:8" ht="16.8" x14ac:dyDescent="0.2">
      <c r="A51" s="24" t="s">
        <v>74</v>
      </c>
      <c r="B51" s="28" t="s">
        <v>11</v>
      </c>
      <c r="C51" s="46">
        <v>5.0000000000000001E-3</v>
      </c>
      <c r="D51" s="2">
        <v>-17.84476217004358</v>
      </c>
      <c r="E51" s="2">
        <v>-6.7184264416287807</v>
      </c>
      <c r="F51" s="2">
        <v>-7.7392458605496737</v>
      </c>
      <c r="G51" s="45">
        <f t="shared" si="2"/>
        <v>-10.767478157407345</v>
      </c>
      <c r="H51" s="2">
        <f t="shared" si="3"/>
        <v>6.1503235539399768</v>
      </c>
    </row>
    <row r="52" spans="1:8" ht="16.8" x14ac:dyDescent="0.2">
      <c r="A52" s="24" t="s">
        <v>74</v>
      </c>
      <c r="B52" s="28" t="s">
        <v>11</v>
      </c>
      <c r="C52" s="46">
        <v>1E-3</v>
      </c>
      <c r="D52" s="2">
        <v>2.9134738010282795</v>
      </c>
      <c r="E52" s="2">
        <v>0.72624956021994824</v>
      </c>
      <c r="F52" s="2">
        <v>4.2233892793875691</v>
      </c>
      <c r="G52" s="45">
        <f t="shared" si="2"/>
        <v>2.6210375468785991</v>
      </c>
      <c r="H52" s="2">
        <f t="shared" si="3"/>
        <v>1.7668151504616347</v>
      </c>
    </row>
    <row r="53" spans="1:8" ht="16.8" x14ac:dyDescent="0.2">
      <c r="A53" s="24" t="s">
        <v>74</v>
      </c>
      <c r="B53" s="28" t="s">
        <v>11</v>
      </c>
      <c r="C53" s="46">
        <v>5.0000000000000001E-4</v>
      </c>
      <c r="D53" s="2">
        <v>-14.062587597342032</v>
      </c>
      <c r="E53" s="2">
        <v>0.97415969456199036</v>
      </c>
      <c r="F53" s="2">
        <v>-6.9646149778156596</v>
      </c>
      <c r="G53" s="45">
        <f t="shared" si="2"/>
        <v>-6.6843476268652333</v>
      </c>
      <c r="H53" s="2">
        <f t="shared" si="3"/>
        <v>7.5222905169338103</v>
      </c>
    </row>
    <row r="54" spans="1:8" ht="16.8" x14ac:dyDescent="0.2">
      <c r="A54" s="24" t="s">
        <v>91</v>
      </c>
      <c r="B54" s="47" t="s">
        <v>27</v>
      </c>
      <c r="C54" s="46">
        <v>1</v>
      </c>
      <c r="D54" s="2">
        <v>78.645921687161064</v>
      </c>
      <c r="E54" s="2">
        <v>77.190018773841743</v>
      </c>
      <c r="F54" s="2">
        <v>78.328604662748774</v>
      </c>
      <c r="G54" s="45">
        <f t="shared" si="2"/>
        <v>78.054848374583855</v>
      </c>
      <c r="H54" s="2">
        <f t="shared" si="3"/>
        <v>0.7655848759185977</v>
      </c>
    </row>
    <row r="55" spans="1:8" ht="16.8" x14ac:dyDescent="0.2">
      <c r="A55" s="24" t="s">
        <v>91</v>
      </c>
      <c r="B55" s="47" t="s">
        <v>27</v>
      </c>
      <c r="C55" s="46">
        <v>0.5</v>
      </c>
      <c r="D55" s="2">
        <v>60.342088153182431</v>
      </c>
      <c r="E55" s="2">
        <v>64.185885627763341</v>
      </c>
      <c r="F55" s="2">
        <v>61.825045074247178</v>
      </c>
      <c r="G55" s="45">
        <f t="shared" si="2"/>
        <v>62.117672951730981</v>
      </c>
      <c r="H55" s="2">
        <f t="shared" si="3"/>
        <v>1.9385350299669988</v>
      </c>
    </row>
    <row r="56" spans="1:8" ht="16.8" x14ac:dyDescent="0.2">
      <c r="A56" s="24" t="s">
        <v>91</v>
      </c>
      <c r="B56" s="47" t="s">
        <v>27</v>
      </c>
      <c r="C56" s="46">
        <v>0.1</v>
      </c>
      <c r="D56" s="2">
        <v>32.688399001839542</v>
      </c>
      <c r="E56" s="2">
        <v>28.116508178949957</v>
      </c>
      <c r="F56" s="2">
        <v>33.488762496712837</v>
      </c>
      <c r="G56" s="45">
        <f t="shared" si="2"/>
        <v>31.431223225834113</v>
      </c>
      <c r="H56" s="2">
        <f t="shared" si="3"/>
        <v>2.898387019104181</v>
      </c>
    </row>
    <row r="57" spans="1:8" ht="16.8" x14ac:dyDescent="0.2">
      <c r="A57" s="24" t="s">
        <v>91</v>
      </c>
      <c r="B57" s="47" t="s">
        <v>27</v>
      </c>
      <c r="C57" s="46">
        <v>0.05</v>
      </c>
      <c r="D57" s="2">
        <v>7.6537459080024881</v>
      </c>
      <c r="E57" s="2">
        <v>13.457634622066852</v>
      </c>
      <c r="F57" s="2">
        <v>14.506592286013198</v>
      </c>
      <c r="G57" s="45">
        <f t="shared" si="2"/>
        <v>11.872657605360848</v>
      </c>
      <c r="H57" s="2">
        <f t="shared" si="3"/>
        <v>3.6911366782833026</v>
      </c>
    </row>
    <row r="58" spans="1:8" ht="16.8" x14ac:dyDescent="0.2">
      <c r="A58" s="24" t="s">
        <v>91</v>
      </c>
      <c r="B58" s="47" t="s">
        <v>27</v>
      </c>
      <c r="C58" s="46">
        <v>0.01</v>
      </c>
      <c r="D58" s="2">
        <v>10.365815590045379</v>
      </c>
      <c r="E58" s="2">
        <v>5.8184720224352695</v>
      </c>
      <c r="F58" s="2">
        <v>10.655416445683558</v>
      </c>
      <c r="G58" s="45">
        <f t="shared" si="2"/>
        <v>8.946568019388069</v>
      </c>
      <c r="H58" s="2">
        <f t="shared" si="3"/>
        <v>2.7128777319500901</v>
      </c>
    </row>
    <row r="59" spans="1:8" ht="16.8" x14ac:dyDescent="0.2">
      <c r="A59" s="24" t="s">
        <v>91</v>
      </c>
      <c r="B59" s="47" t="s">
        <v>27</v>
      </c>
      <c r="C59" s="46">
        <v>5.0000000000000001E-3</v>
      </c>
      <c r="D59" s="2">
        <v>-9.968109063597101</v>
      </c>
      <c r="E59" s="2">
        <v>5.6976276346914263</v>
      </c>
      <c r="F59" s="2">
        <v>-5.9609470037844119</v>
      </c>
      <c r="G59" s="45">
        <f t="shared" si="2"/>
        <v>-3.4104761442300293</v>
      </c>
      <c r="H59" s="2">
        <f t="shared" si="3"/>
        <v>8.138335381335855</v>
      </c>
    </row>
    <row r="60" spans="1:8" ht="16.8" x14ac:dyDescent="0.2">
      <c r="A60" s="24" t="s">
        <v>91</v>
      </c>
      <c r="B60" s="47" t="s">
        <v>27</v>
      </c>
      <c r="C60" s="46">
        <v>1E-3</v>
      </c>
      <c r="D60" s="2">
        <v>5.4780266592336355</v>
      </c>
      <c r="E60" s="2">
        <v>-2.5575812077438886</v>
      </c>
      <c r="F60" s="2">
        <v>11.938873708234187</v>
      </c>
      <c r="G60" s="45">
        <f t="shared" si="2"/>
        <v>4.9531063865746452</v>
      </c>
      <c r="H60" s="2">
        <f t="shared" si="3"/>
        <v>7.262469087867605</v>
      </c>
    </row>
    <row r="61" spans="1:8" ht="16.8" x14ac:dyDescent="0.2">
      <c r="A61" s="24" t="s">
        <v>91</v>
      </c>
      <c r="B61" s="47" t="s">
        <v>27</v>
      </c>
      <c r="C61" s="46">
        <v>5.0000000000000001E-4</v>
      </c>
      <c r="D61" s="2">
        <v>-17.626048658114915</v>
      </c>
      <c r="E61" s="2">
        <v>-4.946469010548542</v>
      </c>
      <c r="F61" s="2">
        <v>-7.4131607342293657</v>
      </c>
      <c r="G61" s="45">
        <f t="shared" si="2"/>
        <v>-9.9952261342976083</v>
      </c>
      <c r="H61" s="2">
        <f t="shared" si="3"/>
        <v>6.7225911155905518</v>
      </c>
    </row>
    <row r="62" spans="1:8" s="19" customFormat="1" x14ac:dyDescent="0.2"/>
    <row r="63" spans="1:8" s="19" customFormat="1" x14ac:dyDescent="0.2"/>
    <row r="64" spans="1:8" s="19" customFormat="1" x14ac:dyDescent="0.2"/>
    <row r="65" s="19" customFormat="1" x14ac:dyDescent="0.2"/>
    <row r="66" s="19" customFormat="1" x14ac:dyDescent="0.2"/>
    <row r="67" s="19" customFormat="1" x14ac:dyDescent="0.2"/>
    <row r="68" s="19" customFormat="1" ht="15" customHeight="1" x14ac:dyDescent="0.2"/>
    <row r="69" s="19" customFormat="1" x14ac:dyDescent="0.2"/>
    <row r="70" s="19" customFormat="1" x14ac:dyDescent="0.2"/>
    <row r="71" s="19" customFormat="1" x14ac:dyDescent="0.2"/>
    <row r="72" s="19" customFormat="1" x14ac:dyDescent="0.2"/>
    <row r="73" s="19" customFormat="1" x14ac:dyDescent="0.2"/>
    <row r="74" s="19" customFormat="1" x14ac:dyDescent="0.2"/>
    <row r="75" s="19" customFormat="1" x14ac:dyDescent="0.2"/>
    <row r="76" s="19" customFormat="1" x14ac:dyDescent="0.2"/>
    <row r="77" s="19" customFormat="1" x14ac:dyDescent="0.2"/>
    <row r="78" s="19" customFormat="1" x14ac:dyDescent="0.2"/>
    <row r="79" s="19" customFormat="1" x14ac:dyDescent="0.2"/>
    <row r="80" s="19" customFormat="1" x14ac:dyDescent="0.2"/>
    <row r="81" s="19" customFormat="1" x14ac:dyDescent="0.2"/>
    <row r="82" s="19" customFormat="1" x14ac:dyDescent="0.2"/>
    <row r="83" s="19" customFormat="1" x14ac:dyDescent="0.2"/>
    <row r="84" s="19" customFormat="1" x14ac:dyDescent="0.2"/>
    <row r="85" s="19" customFormat="1" x14ac:dyDescent="0.2"/>
    <row r="86" s="19" customFormat="1" x14ac:dyDescent="0.2"/>
    <row r="87" s="19" customFormat="1" x14ac:dyDescent="0.2"/>
    <row r="88" s="19" customFormat="1" x14ac:dyDescent="0.2"/>
    <row r="89" s="19" customFormat="1" x14ac:dyDescent="0.2"/>
    <row r="90" s="19" customFormat="1" x14ac:dyDescent="0.2"/>
    <row r="91" s="19" customFormat="1" x14ac:dyDescent="0.2"/>
    <row r="92" s="19" customFormat="1" x14ac:dyDescent="0.2"/>
    <row r="93" s="19" customFormat="1" x14ac:dyDescent="0.2"/>
    <row r="94" s="19" customFormat="1" x14ac:dyDescent="0.2"/>
    <row r="95" s="19" customFormat="1" x14ac:dyDescent="0.2"/>
    <row r="96" s="19" customFormat="1" x14ac:dyDescent="0.2"/>
    <row r="97" s="19" customFormat="1" x14ac:dyDescent="0.2"/>
    <row r="98" s="19" customFormat="1" x14ac:dyDescent="0.2"/>
    <row r="118" spans="3:3" x14ac:dyDescent="0.2">
      <c r="C118" s="19"/>
    </row>
    <row r="144" spans="3:3" x14ac:dyDescent="0.2">
      <c r="C144" s="19"/>
    </row>
  </sheetData>
  <mergeCells count="1">
    <mergeCell ref="D4:H4"/>
  </mergeCells>
  <phoneticPr fontId="12"/>
  <pageMargins left="0.70866141732283472" right="0.70866141732283472" top="0.74803149606299213" bottom="0.74803149606299213" header="0.31496062992125984" footer="0.31496062992125984"/>
  <pageSetup paperSize="8" scale="70" fitToHeight="0" orientation="portrait" r:id="rId1"/>
  <headerFooter>
    <oddFooter>&amp;C&amp;Z&amp;F&amp;A&amp;R印刷日：&amp;D&amp;T</oddFooter>
  </headerFooter>
  <rowBreaks count="1" manualBreakCount="1">
    <brk id="37" max="16383" man="1"/>
  </rowBreak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58"/>
  <sheetViews>
    <sheetView zoomScale="80" zoomScaleNormal="80" workbookViewId="0">
      <selection activeCell="G9" sqref="G9"/>
    </sheetView>
  </sheetViews>
  <sheetFormatPr defaultColWidth="8.88671875" defaultRowHeight="15.6" x14ac:dyDescent="0.2"/>
  <cols>
    <col min="1" max="1" width="37.33203125" style="48" customWidth="1"/>
    <col min="2" max="2" width="17.44140625" style="48" customWidth="1"/>
    <col min="3" max="3" width="18.33203125" style="48" customWidth="1"/>
    <col min="4" max="4" width="22.88671875" style="48" customWidth="1"/>
    <col min="5" max="16384" width="8.88671875" style="48"/>
  </cols>
  <sheetData>
    <row r="2" spans="1:5" x14ac:dyDescent="0.2">
      <c r="A2" s="48" t="s">
        <v>92</v>
      </c>
    </row>
    <row r="4" spans="1:5" s="51" customFormat="1" ht="49.95" customHeight="1" x14ac:dyDescent="0.2">
      <c r="A4" s="55" t="s">
        <v>93</v>
      </c>
      <c r="B4" s="55" t="s">
        <v>94</v>
      </c>
      <c r="C4" s="49" t="s">
        <v>95</v>
      </c>
      <c r="D4" s="55" t="s">
        <v>96</v>
      </c>
      <c r="E4" s="50"/>
    </row>
    <row r="5" spans="1:5" x14ac:dyDescent="0.2">
      <c r="A5" s="52" t="s">
        <v>97</v>
      </c>
      <c r="B5" s="52">
        <v>1</v>
      </c>
      <c r="C5" s="52">
        <v>-9.1</v>
      </c>
      <c r="D5" s="53" t="s">
        <v>98</v>
      </c>
    </row>
    <row r="6" spans="1:5" x14ac:dyDescent="0.2">
      <c r="A6" s="52">
        <v>61353</v>
      </c>
      <c r="B6" s="52">
        <v>1</v>
      </c>
      <c r="C6" s="52">
        <v>-6.6</v>
      </c>
      <c r="D6" s="53" t="s">
        <v>99</v>
      </c>
    </row>
    <row r="7" spans="1:5" x14ac:dyDescent="0.2">
      <c r="A7" s="52">
        <v>7348</v>
      </c>
      <c r="B7" s="52">
        <v>1</v>
      </c>
      <c r="C7" s="52">
        <v>-6.3</v>
      </c>
      <c r="D7" s="53" t="s">
        <v>99</v>
      </c>
    </row>
    <row r="8" spans="1:5" x14ac:dyDescent="0.2">
      <c r="A8" s="52">
        <v>10690</v>
      </c>
      <c r="B8" s="52">
        <v>1</v>
      </c>
      <c r="C8" s="52">
        <v>-6.1</v>
      </c>
      <c r="D8" s="53" t="s">
        <v>99</v>
      </c>
    </row>
    <row r="9" spans="1:5" x14ac:dyDescent="0.2">
      <c r="A9" s="52">
        <v>6437821</v>
      </c>
      <c r="B9" s="52">
        <v>1</v>
      </c>
      <c r="C9" s="52">
        <v>-5.9</v>
      </c>
      <c r="D9" s="53" t="s">
        <v>99</v>
      </c>
    </row>
    <row r="10" spans="1:5" x14ac:dyDescent="0.2">
      <c r="A10" s="52">
        <v>8778</v>
      </c>
      <c r="B10" s="52">
        <v>1</v>
      </c>
      <c r="C10" s="52">
        <v>-5.9</v>
      </c>
      <c r="D10" s="53" t="s">
        <v>99</v>
      </c>
    </row>
    <row r="11" spans="1:5" x14ac:dyDescent="0.2">
      <c r="A11" s="52" t="s">
        <v>97</v>
      </c>
      <c r="B11" s="52">
        <v>2</v>
      </c>
      <c r="C11" s="52">
        <v>-9</v>
      </c>
      <c r="D11" s="52"/>
    </row>
    <row r="12" spans="1:5" x14ac:dyDescent="0.2">
      <c r="A12" s="52" t="s">
        <v>97</v>
      </c>
      <c r="B12" s="52">
        <v>3</v>
      </c>
      <c r="C12" s="52">
        <v>-8.9</v>
      </c>
      <c r="D12" s="52"/>
    </row>
    <row r="13" spans="1:5" x14ac:dyDescent="0.2">
      <c r="A13" s="52" t="s">
        <v>97</v>
      </c>
      <c r="B13" s="52">
        <v>4</v>
      </c>
      <c r="C13" s="52">
        <v>-8.9</v>
      </c>
      <c r="D13" s="52"/>
    </row>
    <row r="14" spans="1:5" x14ac:dyDescent="0.2">
      <c r="A14" s="52" t="s">
        <v>97</v>
      </c>
      <c r="B14" s="52">
        <v>5</v>
      </c>
      <c r="C14" s="52">
        <v>-8.9</v>
      </c>
      <c r="D14" s="52"/>
    </row>
    <row r="15" spans="1:5" x14ac:dyDescent="0.2">
      <c r="A15" s="52" t="s">
        <v>97</v>
      </c>
      <c r="B15" s="52">
        <v>6</v>
      </c>
      <c r="C15" s="52">
        <v>-8.8000000000000007</v>
      </c>
      <c r="D15" s="52"/>
    </row>
    <row r="16" spans="1:5" x14ac:dyDescent="0.2">
      <c r="A16" s="52" t="s">
        <v>97</v>
      </c>
      <c r="B16" s="52">
        <v>7</v>
      </c>
      <c r="C16" s="52">
        <v>-8.5</v>
      </c>
      <c r="D16" s="52"/>
    </row>
    <row r="17" spans="1:4" x14ac:dyDescent="0.2">
      <c r="A17" s="52" t="s">
        <v>97</v>
      </c>
      <c r="B17" s="52">
        <v>8</v>
      </c>
      <c r="C17" s="52">
        <v>-8.5</v>
      </c>
      <c r="D17" s="52"/>
    </row>
    <row r="18" spans="1:4" x14ac:dyDescent="0.2">
      <c r="A18" s="52" t="s">
        <v>97</v>
      </c>
      <c r="B18" s="52">
        <v>9</v>
      </c>
      <c r="C18" s="52">
        <v>-8.4</v>
      </c>
      <c r="D18" s="52"/>
    </row>
    <row r="19" spans="1:4" x14ac:dyDescent="0.2">
      <c r="A19" s="54">
        <v>61353</v>
      </c>
      <c r="B19" s="54">
        <v>2</v>
      </c>
      <c r="C19" s="54">
        <v>-6.6</v>
      </c>
      <c r="D19" s="54"/>
    </row>
    <row r="20" spans="1:4" x14ac:dyDescent="0.2">
      <c r="A20" s="54">
        <v>61353</v>
      </c>
      <c r="B20" s="54">
        <v>3</v>
      </c>
      <c r="C20" s="54">
        <v>-6.5</v>
      </c>
      <c r="D20" s="54"/>
    </row>
    <row r="21" spans="1:4" x14ac:dyDescent="0.2">
      <c r="A21" s="54">
        <v>61353</v>
      </c>
      <c r="B21" s="54">
        <v>4</v>
      </c>
      <c r="C21" s="54">
        <v>-6.5</v>
      </c>
      <c r="D21" s="54"/>
    </row>
    <row r="22" spans="1:4" x14ac:dyDescent="0.2">
      <c r="A22" s="54">
        <v>61353</v>
      </c>
      <c r="B22" s="54">
        <v>5</v>
      </c>
      <c r="C22" s="54">
        <v>-6.5</v>
      </c>
      <c r="D22" s="54"/>
    </row>
    <row r="23" spans="1:4" x14ac:dyDescent="0.2">
      <c r="A23" s="54">
        <v>61353</v>
      </c>
      <c r="B23" s="54">
        <v>6</v>
      </c>
      <c r="C23" s="54">
        <v>-6.4</v>
      </c>
      <c r="D23" s="54"/>
    </row>
    <row r="24" spans="1:4" x14ac:dyDescent="0.2">
      <c r="A24" s="54">
        <v>61353</v>
      </c>
      <c r="B24" s="54">
        <v>7</v>
      </c>
      <c r="C24" s="54">
        <v>-6.4</v>
      </c>
      <c r="D24" s="54"/>
    </row>
    <row r="25" spans="1:4" x14ac:dyDescent="0.2">
      <c r="A25" s="54">
        <v>61353</v>
      </c>
      <c r="B25" s="54">
        <v>8</v>
      </c>
      <c r="C25" s="54">
        <v>-6.4</v>
      </c>
      <c r="D25" s="54"/>
    </row>
    <row r="26" spans="1:4" x14ac:dyDescent="0.2">
      <c r="A26" s="54">
        <v>61353</v>
      </c>
      <c r="B26" s="54">
        <v>9</v>
      </c>
      <c r="C26" s="54">
        <v>-6.4</v>
      </c>
      <c r="D26" s="54"/>
    </row>
    <row r="27" spans="1:4" x14ac:dyDescent="0.2">
      <c r="A27" s="54">
        <v>7348</v>
      </c>
      <c r="B27" s="54">
        <v>2</v>
      </c>
      <c r="C27" s="54">
        <v>-6.3</v>
      </c>
      <c r="D27" s="54"/>
    </row>
    <row r="28" spans="1:4" x14ac:dyDescent="0.2">
      <c r="A28" s="54">
        <v>7348</v>
      </c>
      <c r="B28" s="54">
        <v>3</v>
      </c>
      <c r="C28" s="54">
        <v>-6.3</v>
      </c>
      <c r="D28" s="54"/>
    </row>
    <row r="29" spans="1:4" x14ac:dyDescent="0.2">
      <c r="A29" s="54">
        <v>7348</v>
      </c>
      <c r="B29" s="54">
        <v>4</v>
      </c>
      <c r="C29" s="54">
        <v>-6.2</v>
      </c>
      <c r="D29" s="54"/>
    </row>
    <row r="30" spans="1:4" x14ac:dyDescent="0.2">
      <c r="A30" s="54">
        <v>10690</v>
      </c>
      <c r="B30" s="54">
        <v>2</v>
      </c>
      <c r="C30" s="54">
        <v>-6.1</v>
      </c>
      <c r="D30" s="54"/>
    </row>
    <row r="31" spans="1:4" x14ac:dyDescent="0.2">
      <c r="A31" s="54">
        <v>7348</v>
      </c>
      <c r="B31" s="54">
        <v>5</v>
      </c>
      <c r="C31" s="54">
        <v>-6.1</v>
      </c>
      <c r="D31" s="54"/>
    </row>
    <row r="32" spans="1:4" x14ac:dyDescent="0.2">
      <c r="A32" s="54">
        <v>7348</v>
      </c>
      <c r="B32" s="54">
        <v>6</v>
      </c>
      <c r="C32" s="54">
        <v>-6.1</v>
      </c>
      <c r="D32" s="54"/>
    </row>
    <row r="33" spans="1:4" x14ac:dyDescent="0.2">
      <c r="A33" s="54">
        <v>7348</v>
      </c>
      <c r="B33" s="54">
        <v>7</v>
      </c>
      <c r="C33" s="54">
        <v>-6.1</v>
      </c>
      <c r="D33" s="54"/>
    </row>
    <row r="34" spans="1:4" x14ac:dyDescent="0.2">
      <c r="A34" s="54">
        <v>7348</v>
      </c>
      <c r="B34" s="54">
        <v>8</v>
      </c>
      <c r="C34" s="54">
        <v>-6.1</v>
      </c>
      <c r="D34" s="54"/>
    </row>
    <row r="35" spans="1:4" x14ac:dyDescent="0.2">
      <c r="A35" s="54">
        <v>7348</v>
      </c>
      <c r="B35" s="54">
        <v>9</v>
      </c>
      <c r="C35" s="54">
        <v>-6</v>
      </c>
      <c r="D35" s="54"/>
    </row>
    <row r="36" spans="1:4" x14ac:dyDescent="0.2">
      <c r="A36" s="54">
        <v>6437821</v>
      </c>
      <c r="B36" s="54">
        <v>2</v>
      </c>
      <c r="C36" s="54">
        <v>-5.9</v>
      </c>
      <c r="D36" s="54"/>
    </row>
    <row r="37" spans="1:4" x14ac:dyDescent="0.2">
      <c r="A37" s="54">
        <v>6437821</v>
      </c>
      <c r="B37" s="54">
        <v>3</v>
      </c>
      <c r="C37" s="54">
        <v>-5.9</v>
      </c>
      <c r="D37" s="54"/>
    </row>
    <row r="38" spans="1:4" x14ac:dyDescent="0.2">
      <c r="A38" s="54">
        <v>6437821</v>
      </c>
      <c r="B38" s="54">
        <v>4</v>
      </c>
      <c r="C38" s="54">
        <v>-5.9</v>
      </c>
      <c r="D38" s="54"/>
    </row>
    <row r="39" spans="1:4" x14ac:dyDescent="0.2">
      <c r="A39" s="54">
        <v>10690</v>
      </c>
      <c r="B39" s="54">
        <v>3</v>
      </c>
      <c r="C39" s="54">
        <v>-5.9</v>
      </c>
      <c r="D39" s="54"/>
    </row>
    <row r="40" spans="1:4" x14ac:dyDescent="0.2">
      <c r="A40" s="54">
        <v>10690</v>
      </c>
      <c r="B40" s="54">
        <v>4</v>
      </c>
      <c r="C40" s="54">
        <v>-5.9</v>
      </c>
      <c r="D40" s="54"/>
    </row>
    <row r="41" spans="1:4" x14ac:dyDescent="0.2">
      <c r="A41" s="54">
        <v>10690</v>
      </c>
      <c r="B41" s="54">
        <v>5</v>
      </c>
      <c r="C41" s="54">
        <v>-5.9</v>
      </c>
      <c r="D41" s="54"/>
    </row>
    <row r="42" spans="1:4" x14ac:dyDescent="0.2">
      <c r="A42" s="54">
        <v>6437821</v>
      </c>
      <c r="B42" s="54">
        <v>5</v>
      </c>
      <c r="C42" s="54">
        <v>-5.8</v>
      </c>
      <c r="D42" s="54"/>
    </row>
    <row r="43" spans="1:4" x14ac:dyDescent="0.2">
      <c r="A43" s="54">
        <v>6437821</v>
      </c>
      <c r="B43" s="54">
        <v>6</v>
      </c>
      <c r="C43" s="54">
        <v>-5.8</v>
      </c>
      <c r="D43" s="54"/>
    </row>
    <row r="44" spans="1:4" x14ac:dyDescent="0.2">
      <c r="A44" s="54">
        <v>6437821</v>
      </c>
      <c r="B44" s="54">
        <v>7</v>
      </c>
      <c r="C44" s="54">
        <v>-5.8</v>
      </c>
      <c r="D44" s="54"/>
    </row>
    <row r="45" spans="1:4" x14ac:dyDescent="0.2">
      <c r="A45" s="54">
        <v>8778</v>
      </c>
      <c r="B45" s="54">
        <v>2</v>
      </c>
      <c r="C45" s="54">
        <v>-5.8</v>
      </c>
      <c r="D45" s="54"/>
    </row>
    <row r="46" spans="1:4" x14ac:dyDescent="0.2">
      <c r="A46" s="54">
        <v>8778</v>
      </c>
      <c r="B46" s="54">
        <v>3</v>
      </c>
      <c r="C46" s="54">
        <v>-5.8</v>
      </c>
      <c r="D46" s="54"/>
    </row>
    <row r="47" spans="1:4" x14ac:dyDescent="0.2">
      <c r="A47" s="54">
        <v>10690</v>
      </c>
      <c r="B47" s="54">
        <v>6</v>
      </c>
      <c r="C47" s="54">
        <v>-5.8</v>
      </c>
      <c r="D47" s="54"/>
    </row>
    <row r="48" spans="1:4" x14ac:dyDescent="0.2">
      <c r="A48" s="54">
        <v>10690</v>
      </c>
      <c r="B48" s="54">
        <v>7</v>
      </c>
      <c r="C48" s="54">
        <v>-5.8</v>
      </c>
      <c r="D48" s="54"/>
    </row>
    <row r="49" spans="1:4" x14ac:dyDescent="0.2">
      <c r="A49" s="54">
        <v>10690</v>
      </c>
      <c r="B49" s="54">
        <v>8</v>
      </c>
      <c r="C49" s="54">
        <v>-5.8</v>
      </c>
      <c r="D49" s="54"/>
    </row>
    <row r="50" spans="1:4" x14ac:dyDescent="0.2">
      <c r="A50" s="54">
        <v>10690</v>
      </c>
      <c r="B50" s="54">
        <v>9</v>
      </c>
      <c r="C50" s="54">
        <v>-5.8</v>
      </c>
      <c r="D50" s="54"/>
    </row>
    <row r="51" spans="1:4" x14ac:dyDescent="0.2">
      <c r="A51" s="54">
        <v>6437821</v>
      </c>
      <c r="B51" s="54">
        <v>8</v>
      </c>
      <c r="C51" s="54">
        <v>-5.7</v>
      </c>
      <c r="D51" s="54"/>
    </row>
    <row r="52" spans="1:4" x14ac:dyDescent="0.2">
      <c r="A52" s="54">
        <v>6437821</v>
      </c>
      <c r="B52" s="54">
        <v>9</v>
      </c>
      <c r="C52" s="54">
        <v>-5.7</v>
      </c>
      <c r="D52" s="54"/>
    </row>
    <row r="53" spans="1:4" x14ac:dyDescent="0.2">
      <c r="A53" s="54">
        <v>8778</v>
      </c>
      <c r="B53" s="54">
        <v>4</v>
      </c>
      <c r="C53" s="54">
        <v>-5.7</v>
      </c>
      <c r="D53" s="54"/>
    </row>
    <row r="54" spans="1:4" x14ac:dyDescent="0.2">
      <c r="A54" s="54">
        <v>8778</v>
      </c>
      <c r="B54" s="54">
        <v>5</v>
      </c>
      <c r="C54" s="54">
        <v>-5.7</v>
      </c>
      <c r="D54" s="54"/>
    </row>
    <row r="55" spans="1:4" x14ac:dyDescent="0.2">
      <c r="A55" s="54">
        <v>8778</v>
      </c>
      <c r="B55" s="54">
        <v>6</v>
      </c>
      <c r="C55" s="54">
        <v>-5.6</v>
      </c>
      <c r="D55" s="54"/>
    </row>
    <row r="56" spans="1:4" x14ac:dyDescent="0.2">
      <c r="A56" s="54">
        <v>8778</v>
      </c>
      <c r="B56" s="54">
        <v>7</v>
      </c>
      <c r="C56" s="54">
        <v>-5.6</v>
      </c>
      <c r="D56" s="54"/>
    </row>
    <row r="57" spans="1:4" x14ac:dyDescent="0.2">
      <c r="A57" s="54">
        <v>8778</v>
      </c>
      <c r="B57" s="54">
        <v>8</v>
      </c>
      <c r="C57" s="54">
        <v>-5.6</v>
      </c>
      <c r="D57" s="54"/>
    </row>
    <row r="58" spans="1:4" x14ac:dyDescent="0.2">
      <c r="A58" s="54">
        <v>8778</v>
      </c>
      <c r="B58" s="54">
        <v>9</v>
      </c>
      <c r="C58" s="54">
        <v>-5.5</v>
      </c>
      <c r="D58" s="54"/>
    </row>
  </sheetData>
  <phoneticPr fontId="12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76"/>
  <sheetViews>
    <sheetView zoomScale="80" zoomScaleNormal="80" workbookViewId="0">
      <selection activeCell="K13" sqref="K13"/>
    </sheetView>
  </sheetViews>
  <sheetFormatPr defaultColWidth="8.88671875" defaultRowHeight="15.6" x14ac:dyDescent="0.2"/>
  <cols>
    <col min="1" max="1" width="37.33203125" style="48" customWidth="1"/>
    <col min="2" max="2" width="16.44140625" style="48" customWidth="1"/>
    <col min="3" max="3" width="19" style="48" customWidth="1"/>
    <col min="4" max="4" width="22.88671875" style="48" customWidth="1"/>
    <col min="5" max="16384" width="8.88671875" style="48"/>
  </cols>
  <sheetData>
    <row r="2" spans="1:5" x14ac:dyDescent="0.2">
      <c r="A2" s="48" t="s">
        <v>100</v>
      </c>
    </row>
    <row r="4" spans="1:5" ht="57" customHeight="1" x14ac:dyDescent="0.2">
      <c r="A4" s="55" t="s">
        <v>93</v>
      </c>
      <c r="B4" s="55" t="s">
        <v>94</v>
      </c>
      <c r="C4" s="49" t="s">
        <v>95</v>
      </c>
      <c r="D4" s="55" t="s">
        <v>96</v>
      </c>
      <c r="E4" s="56"/>
    </row>
    <row r="5" spans="1:5" x14ac:dyDescent="0.2">
      <c r="A5" s="52" t="s">
        <v>101</v>
      </c>
      <c r="B5" s="54">
        <v>2</v>
      </c>
      <c r="C5" s="54">
        <v>-8.4</v>
      </c>
      <c r="D5" s="53" t="s">
        <v>102</v>
      </c>
    </row>
    <row r="6" spans="1:5" x14ac:dyDescent="0.2">
      <c r="A6" s="54">
        <v>10690</v>
      </c>
      <c r="B6" s="54">
        <v>8</v>
      </c>
      <c r="C6" s="54">
        <v>-5.8</v>
      </c>
      <c r="D6" s="53" t="s">
        <v>103</v>
      </c>
    </row>
    <row r="7" spans="1:5" x14ac:dyDescent="0.2">
      <c r="A7" s="54">
        <v>5526</v>
      </c>
      <c r="B7" s="54">
        <v>2</v>
      </c>
      <c r="C7" s="54">
        <v>-5.5</v>
      </c>
      <c r="D7" s="53" t="s">
        <v>103</v>
      </c>
    </row>
    <row r="8" spans="1:5" x14ac:dyDescent="0.2">
      <c r="A8" s="54">
        <v>7348</v>
      </c>
      <c r="B8" s="54">
        <v>1</v>
      </c>
      <c r="C8" s="54">
        <v>-5.4</v>
      </c>
      <c r="D8" s="53" t="s">
        <v>103</v>
      </c>
    </row>
    <row r="9" spans="1:5" x14ac:dyDescent="0.2">
      <c r="A9" s="54">
        <v>8778</v>
      </c>
      <c r="B9" s="54">
        <v>1</v>
      </c>
      <c r="C9" s="54">
        <v>-5.2</v>
      </c>
      <c r="D9" s="53" t="s">
        <v>103</v>
      </c>
    </row>
    <row r="10" spans="1:5" x14ac:dyDescent="0.2">
      <c r="A10" s="54">
        <v>61353</v>
      </c>
      <c r="B10" s="54">
        <v>1</v>
      </c>
      <c r="C10" s="54">
        <v>-5.0999999999999996</v>
      </c>
      <c r="D10" s="53" t="s">
        <v>103</v>
      </c>
    </row>
    <row r="11" spans="1:5" x14ac:dyDescent="0.2">
      <c r="A11" s="54">
        <v>6437821</v>
      </c>
      <c r="B11" s="54">
        <v>1</v>
      </c>
      <c r="C11" s="54">
        <v>-5</v>
      </c>
      <c r="D11" s="53" t="s">
        <v>103</v>
      </c>
    </row>
    <row r="12" spans="1:5" x14ac:dyDescent="0.2">
      <c r="A12" s="54">
        <v>564</v>
      </c>
      <c r="B12" s="54">
        <v>7</v>
      </c>
      <c r="C12" s="54">
        <v>-4</v>
      </c>
      <c r="D12" s="53" t="s">
        <v>103</v>
      </c>
    </row>
    <row r="13" spans="1:5" x14ac:dyDescent="0.2">
      <c r="A13" s="52" t="s">
        <v>101</v>
      </c>
      <c r="B13" s="54">
        <v>1</v>
      </c>
      <c r="C13" s="54">
        <v>-8.4</v>
      </c>
      <c r="D13" s="54"/>
    </row>
    <row r="14" spans="1:5" x14ac:dyDescent="0.2">
      <c r="A14" s="52" t="s">
        <v>101</v>
      </c>
      <c r="B14" s="54">
        <v>3</v>
      </c>
      <c r="C14" s="54">
        <v>-8.1</v>
      </c>
      <c r="D14" s="54"/>
    </row>
    <row r="15" spans="1:5" x14ac:dyDescent="0.2">
      <c r="A15" s="52" t="s">
        <v>101</v>
      </c>
      <c r="B15" s="54">
        <v>4</v>
      </c>
      <c r="C15" s="54">
        <v>-8</v>
      </c>
      <c r="D15" s="54"/>
    </row>
    <row r="16" spans="1:5" x14ac:dyDescent="0.2">
      <c r="A16" s="52" t="s">
        <v>101</v>
      </c>
      <c r="B16" s="54">
        <v>5</v>
      </c>
      <c r="C16" s="54">
        <v>-7.7</v>
      </c>
      <c r="D16" s="54"/>
    </row>
    <row r="17" spans="1:4" x14ac:dyDescent="0.2">
      <c r="A17" s="52" t="s">
        <v>101</v>
      </c>
      <c r="B17" s="54">
        <v>6</v>
      </c>
      <c r="C17" s="54">
        <v>-7.6</v>
      </c>
      <c r="D17" s="54"/>
    </row>
    <row r="18" spans="1:4" x14ac:dyDescent="0.2">
      <c r="A18" s="52" t="s">
        <v>101</v>
      </c>
      <c r="B18" s="54">
        <v>7</v>
      </c>
      <c r="C18" s="54">
        <v>-7.5</v>
      </c>
      <c r="D18" s="54"/>
    </row>
    <row r="19" spans="1:4" x14ac:dyDescent="0.2">
      <c r="A19" s="52" t="s">
        <v>101</v>
      </c>
      <c r="B19" s="54">
        <v>8</v>
      </c>
      <c r="C19" s="54">
        <v>-7.5</v>
      </c>
      <c r="D19" s="54"/>
    </row>
    <row r="20" spans="1:4" x14ac:dyDescent="0.2">
      <c r="A20" s="52" t="s">
        <v>101</v>
      </c>
      <c r="B20" s="54">
        <v>9</v>
      </c>
      <c r="C20" s="54">
        <v>-7.5</v>
      </c>
      <c r="D20" s="54"/>
    </row>
    <row r="21" spans="1:4" x14ac:dyDescent="0.2">
      <c r="A21" s="54">
        <v>10690</v>
      </c>
      <c r="B21" s="54">
        <v>1</v>
      </c>
      <c r="C21" s="54">
        <v>-6.2</v>
      </c>
      <c r="D21" s="54"/>
    </row>
    <row r="22" spans="1:4" x14ac:dyDescent="0.2">
      <c r="A22" s="54">
        <v>10690</v>
      </c>
      <c r="B22" s="54">
        <v>2</v>
      </c>
      <c r="C22" s="54">
        <v>-6.1</v>
      </c>
      <c r="D22" s="54"/>
    </row>
    <row r="23" spans="1:4" x14ac:dyDescent="0.2">
      <c r="A23" s="54">
        <v>10690</v>
      </c>
      <c r="B23" s="54">
        <v>3</v>
      </c>
      <c r="C23" s="54">
        <v>-6.1</v>
      </c>
      <c r="D23" s="54"/>
    </row>
    <row r="24" spans="1:4" x14ac:dyDescent="0.2">
      <c r="A24" s="54">
        <v>10690</v>
      </c>
      <c r="B24" s="54">
        <v>4</v>
      </c>
      <c r="C24" s="54">
        <v>-6</v>
      </c>
      <c r="D24" s="54"/>
    </row>
    <row r="25" spans="1:4" x14ac:dyDescent="0.2">
      <c r="A25" s="54">
        <v>10690</v>
      </c>
      <c r="B25" s="54">
        <v>5</v>
      </c>
      <c r="C25" s="54">
        <v>-5.9</v>
      </c>
      <c r="D25" s="54"/>
    </row>
    <row r="26" spans="1:4" x14ac:dyDescent="0.2">
      <c r="A26" s="54">
        <v>10690</v>
      </c>
      <c r="B26" s="54">
        <v>6</v>
      </c>
      <c r="C26" s="54">
        <v>-5.9</v>
      </c>
      <c r="D26" s="54"/>
    </row>
    <row r="27" spans="1:4" x14ac:dyDescent="0.2">
      <c r="A27" s="54">
        <v>10690</v>
      </c>
      <c r="B27" s="54">
        <v>7</v>
      </c>
      <c r="C27" s="54">
        <v>-5.9</v>
      </c>
      <c r="D27" s="54"/>
    </row>
    <row r="28" spans="1:4" x14ac:dyDescent="0.2">
      <c r="A28" s="54">
        <v>10690</v>
      </c>
      <c r="B28" s="54">
        <v>9</v>
      </c>
      <c r="C28" s="54">
        <v>-5.7</v>
      </c>
      <c r="D28" s="54"/>
    </row>
    <row r="29" spans="1:4" x14ac:dyDescent="0.2">
      <c r="A29" s="54">
        <v>5526</v>
      </c>
      <c r="B29" s="54">
        <v>1</v>
      </c>
      <c r="C29" s="54">
        <v>-5.6</v>
      </c>
      <c r="D29" s="54"/>
    </row>
    <row r="30" spans="1:4" x14ac:dyDescent="0.2">
      <c r="A30" s="54">
        <v>7348</v>
      </c>
      <c r="B30" s="54">
        <v>2</v>
      </c>
      <c r="C30" s="54">
        <v>-5.4</v>
      </c>
      <c r="D30" s="54"/>
    </row>
    <row r="31" spans="1:4" x14ac:dyDescent="0.2">
      <c r="A31" s="54">
        <v>5526</v>
      </c>
      <c r="B31" s="54">
        <v>3</v>
      </c>
      <c r="C31" s="54">
        <v>-5.4</v>
      </c>
      <c r="D31" s="54"/>
    </row>
    <row r="32" spans="1:4" x14ac:dyDescent="0.2">
      <c r="A32" s="54">
        <v>5526</v>
      </c>
      <c r="B32" s="54">
        <v>4</v>
      </c>
      <c r="C32" s="54">
        <v>-5.4</v>
      </c>
      <c r="D32" s="54"/>
    </row>
    <row r="33" spans="1:4" x14ac:dyDescent="0.2">
      <c r="A33" s="54">
        <v>7348</v>
      </c>
      <c r="B33" s="54">
        <v>3</v>
      </c>
      <c r="C33" s="54">
        <v>-5.3</v>
      </c>
      <c r="D33" s="54"/>
    </row>
    <row r="34" spans="1:4" x14ac:dyDescent="0.2">
      <c r="A34" s="54">
        <v>5526</v>
      </c>
      <c r="B34" s="54">
        <v>5</v>
      </c>
      <c r="C34" s="54">
        <v>-5.3</v>
      </c>
      <c r="D34" s="54"/>
    </row>
    <row r="35" spans="1:4" x14ac:dyDescent="0.2">
      <c r="A35" s="54">
        <v>7348</v>
      </c>
      <c r="B35" s="54">
        <v>4</v>
      </c>
      <c r="C35" s="54">
        <v>-5.2</v>
      </c>
      <c r="D35" s="54"/>
    </row>
    <row r="36" spans="1:4" x14ac:dyDescent="0.2">
      <c r="A36" s="54">
        <v>7348</v>
      </c>
      <c r="B36" s="54">
        <v>5</v>
      </c>
      <c r="C36" s="54">
        <v>-5.2</v>
      </c>
      <c r="D36" s="54"/>
    </row>
    <row r="37" spans="1:4" x14ac:dyDescent="0.2">
      <c r="A37" s="54">
        <v>5526</v>
      </c>
      <c r="B37" s="54">
        <v>6</v>
      </c>
      <c r="C37" s="54">
        <v>-5.2</v>
      </c>
      <c r="D37" s="54"/>
    </row>
    <row r="38" spans="1:4" x14ac:dyDescent="0.2">
      <c r="A38" s="54">
        <v>8778</v>
      </c>
      <c r="B38" s="54">
        <v>2</v>
      </c>
      <c r="C38" s="54">
        <v>-5.0999999999999996</v>
      </c>
      <c r="D38" s="54"/>
    </row>
    <row r="39" spans="1:4" x14ac:dyDescent="0.2">
      <c r="A39" s="54">
        <v>8778</v>
      </c>
      <c r="B39" s="54">
        <v>3</v>
      </c>
      <c r="C39" s="54">
        <v>-5.0999999999999996</v>
      </c>
      <c r="D39" s="54"/>
    </row>
    <row r="40" spans="1:4" x14ac:dyDescent="0.2">
      <c r="A40" s="54">
        <v>61353</v>
      </c>
      <c r="B40" s="54">
        <v>2</v>
      </c>
      <c r="C40" s="54">
        <v>-5.0999999999999996</v>
      </c>
      <c r="D40" s="54"/>
    </row>
    <row r="41" spans="1:4" x14ac:dyDescent="0.2">
      <c r="A41" s="54">
        <v>61353</v>
      </c>
      <c r="B41" s="54">
        <v>3</v>
      </c>
      <c r="C41" s="54">
        <v>-5.0999999999999996</v>
      </c>
      <c r="D41" s="54"/>
    </row>
    <row r="42" spans="1:4" x14ac:dyDescent="0.2">
      <c r="A42" s="54">
        <v>61353</v>
      </c>
      <c r="B42" s="54">
        <v>4</v>
      </c>
      <c r="C42" s="54">
        <v>-5.0999999999999996</v>
      </c>
      <c r="D42" s="54"/>
    </row>
    <row r="43" spans="1:4" x14ac:dyDescent="0.2">
      <c r="A43" s="54">
        <v>7348</v>
      </c>
      <c r="B43" s="54">
        <v>6</v>
      </c>
      <c r="C43" s="54">
        <v>-5.0999999999999996</v>
      </c>
      <c r="D43" s="54"/>
    </row>
    <row r="44" spans="1:4" x14ac:dyDescent="0.2">
      <c r="A44" s="54">
        <v>7348</v>
      </c>
      <c r="B44" s="54">
        <v>7</v>
      </c>
      <c r="C44" s="54">
        <v>-5.0999999999999996</v>
      </c>
      <c r="D44" s="54"/>
    </row>
    <row r="45" spans="1:4" x14ac:dyDescent="0.2">
      <c r="A45" s="54">
        <v>7348</v>
      </c>
      <c r="B45" s="54">
        <v>8</v>
      </c>
      <c r="C45" s="54">
        <v>-5.0999999999999996</v>
      </c>
      <c r="D45" s="54"/>
    </row>
    <row r="46" spans="1:4" x14ac:dyDescent="0.2">
      <c r="A46" s="54">
        <v>5526</v>
      </c>
      <c r="B46" s="54">
        <v>7</v>
      </c>
      <c r="C46" s="54">
        <v>-5.0999999999999996</v>
      </c>
      <c r="D46" s="54"/>
    </row>
    <row r="47" spans="1:4" x14ac:dyDescent="0.2">
      <c r="A47" s="54">
        <v>8778</v>
      </c>
      <c r="B47" s="54">
        <v>4</v>
      </c>
      <c r="C47" s="54">
        <v>-5</v>
      </c>
      <c r="D47" s="54"/>
    </row>
    <row r="48" spans="1:4" x14ac:dyDescent="0.2">
      <c r="A48" s="54">
        <v>61353</v>
      </c>
      <c r="B48" s="54">
        <v>5</v>
      </c>
      <c r="C48" s="54">
        <v>-5</v>
      </c>
      <c r="D48" s="54"/>
    </row>
    <row r="49" spans="1:4" x14ac:dyDescent="0.2">
      <c r="A49" s="54">
        <v>61353</v>
      </c>
      <c r="B49" s="54">
        <v>6</v>
      </c>
      <c r="C49" s="54">
        <v>-5</v>
      </c>
      <c r="D49" s="54"/>
    </row>
    <row r="50" spans="1:4" x14ac:dyDescent="0.2">
      <c r="A50" s="54">
        <v>61353</v>
      </c>
      <c r="B50" s="54">
        <v>7</v>
      </c>
      <c r="C50" s="54">
        <v>-5</v>
      </c>
      <c r="D50" s="54"/>
    </row>
    <row r="51" spans="1:4" x14ac:dyDescent="0.2">
      <c r="A51" s="54">
        <v>61353</v>
      </c>
      <c r="B51" s="54">
        <v>8</v>
      </c>
      <c r="C51" s="54">
        <v>-5</v>
      </c>
      <c r="D51" s="54"/>
    </row>
    <row r="52" spans="1:4" x14ac:dyDescent="0.2">
      <c r="A52" s="54">
        <v>61353</v>
      </c>
      <c r="B52" s="54">
        <v>9</v>
      </c>
      <c r="C52" s="54">
        <v>-5</v>
      </c>
      <c r="D52" s="54"/>
    </row>
    <row r="53" spans="1:4" x14ac:dyDescent="0.2">
      <c r="A53" s="54">
        <v>5526</v>
      </c>
      <c r="B53" s="54">
        <v>8</v>
      </c>
      <c r="C53" s="54">
        <v>-5</v>
      </c>
      <c r="D53" s="54"/>
    </row>
    <row r="54" spans="1:4" x14ac:dyDescent="0.2">
      <c r="A54" s="54">
        <v>6437821</v>
      </c>
      <c r="B54" s="54">
        <v>2</v>
      </c>
      <c r="C54" s="54">
        <v>-4.9000000000000004</v>
      </c>
      <c r="D54" s="54"/>
    </row>
    <row r="55" spans="1:4" x14ac:dyDescent="0.2">
      <c r="A55" s="54">
        <v>6437821</v>
      </c>
      <c r="B55" s="54">
        <v>3</v>
      </c>
      <c r="C55" s="54">
        <v>-4.9000000000000004</v>
      </c>
      <c r="D55" s="54"/>
    </row>
    <row r="56" spans="1:4" x14ac:dyDescent="0.2">
      <c r="A56" s="54">
        <v>6437821</v>
      </c>
      <c r="B56" s="54">
        <v>4</v>
      </c>
      <c r="C56" s="54">
        <v>-4.9000000000000004</v>
      </c>
      <c r="D56" s="54"/>
    </row>
    <row r="57" spans="1:4" x14ac:dyDescent="0.2">
      <c r="A57" s="54">
        <v>8778</v>
      </c>
      <c r="B57" s="54">
        <v>5</v>
      </c>
      <c r="C57" s="54">
        <v>-4.9000000000000004</v>
      </c>
      <c r="D57" s="54"/>
    </row>
    <row r="58" spans="1:4" x14ac:dyDescent="0.2">
      <c r="A58" s="54">
        <v>8778</v>
      </c>
      <c r="B58" s="54">
        <v>6</v>
      </c>
      <c r="C58" s="54">
        <v>-4.9000000000000004</v>
      </c>
      <c r="D58" s="54"/>
    </row>
    <row r="59" spans="1:4" x14ac:dyDescent="0.2">
      <c r="A59" s="54">
        <v>8778</v>
      </c>
      <c r="B59" s="54">
        <v>7</v>
      </c>
      <c r="C59" s="54">
        <v>-4.9000000000000004</v>
      </c>
      <c r="D59" s="54"/>
    </row>
    <row r="60" spans="1:4" x14ac:dyDescent="0.2">
      <c r="A60" s="54">
        <v>8778</v>
      </c>
      <c r="B60" s="54">
        <v>8</v>
      </c>
      <c r="C60" s="54">
        <v>-4.9000000000000004</v>
      </c>
      <c r="D60" s="54"/>
    </row>
    <row r="61" spans="1:4" x14ac:dyDescent="0.2">
      <c r="A61" s="54">
        <v>7348</v>
      </c>
      <c r="B61" s="54">
        <v>9</v>
      </c>
      <c r="C61" s="54">
        <v>-4.9000000000000004</v>
      </c>
      <c r="D61" s="54"/>
    </row>
    <row r="62" spans="1:4" x14ac:dyDescent="0.2">
      <c r="A62" s="54">
        <v>5526</v>
      </c>
      <c r="B62" s="54">
        <v>9</v>
      </c>
      <c r="C62" s="54">
        <v>-4.9000000000000004</v>
      </c>
      <c r="D62" s="54"/>
    </row>
    <row r="63" spans="1:4" x14ac:dyDescent="0.2">
      <c r="A63" s="54">
        <v>564</v>
      </c>
      <c r="B63" s="54">
        <v>1</v>
      </c>
      <c r="C63" s="54">
        <v>-4.9000000000000004</v>
      </c>
      <c r="D63" s="54"/>
    </row>
    <row r="64" spans="1:4" x14ac:dyDescent="0.2">
      <c r="A64" s="54">
        <v>6437821</v>
      </c>
      <c r="B64" s="54">
        <v>5</v>
      </c>
      <c r="C64" s="54">
        <v>-4.8</v>
      </c>
      <c r="D64" s="54"/>
    </row>
    <row r="65" spans="1:4" x14ac:dyDescent="0.2">
      <c r="A65" s="54">
        <v>6437821</v>
      </c>
      <c r="B65" s="54">
        <v>6</v>
      </c>
      <c r="C65" s="54">
        <v>-4.8</v>
      </c>
      <c r="D65" s="54"/>
    </row>
    <row r="66" spans="1:4" x14ac:dyDescent="0.2">
      <c r="A66" s="54">
        <v>6437821</v>
      </c>
      <c r="B66" s="54">
        <v>7</v>
      </c>
      <c r="C66" s="54">
        <v>-4.8</v>
      </c>
      <c r="D66" s="54"/>
    </row>
    <row r="67" spans="1:4" x14ac:dyDescent="0.2">
      <c r="A67" s="54">
        <v>8778</v>
      </c>
      <c r="B67" s="54">
        <v>9</v>
      </c>
      <c r="C67" s="54">
        <v>-4.8</v>
      </c>
      <c r="D67" s="54"/>
    </row>
    <row r="68" spans="1:4" x14ac:dyDescent="0.2">
      <c r="A68" s="54">
        <v>6437821</v>
      </c>
      <c r="B68" s="54">
        <v>8</v>
      </c>
      <c r="C68" s="54">
        <v>-4.7</v>
      </c>
      <c r="D68" s="54"/>
    </row>
    <row r="69" spans="1:4" x14ac:dyDescent="0.2">
      <c r="A69" s="54">
        <v>6437821</v>
      </c>
      <c r="B69" s="54">
        <v>9</v>
      </c>
      <c r="C69" s="54">
        <v>-4.7</v>
      </c>
      <c r="D69" s="54"/>
    </row>
    <row r="70" spans="1:4" x14ac:dyDescent="0.2">
      <c r="A70" s="54">
        <v>564</v>
      </c>
      <c r="B70" s="54">
        <v>2</v>
      </c>
      <c r="C70" s="54">
        <v>-4.4000000000000004</v>
      </c>
      <c r="D70" s="54"/>
    </row>
    <row r="71" spans="1:4" x14ac:dyDescent="0.2">
      <c r="A71" s="54">
        <v>564</v>
      </c>
      <c r="B71" s="54">
        <v>3</v>
      </c>
      <c r="C71" s="54">
        <v>-4.4000000000000004</v>
      </c>
      <c r="D71" s="54"/>
    </row>
    <row r="72" spans="1:4" x14ac:dyDescent="0.2">
      <c r="A72" s="54">
        <v>564</v>
      </c>
      <c r="B72" s="54">
        <v>4</v>
      </c>
      <c r="C72" s="54">
        <v>-4.4000000000000004</v>
      </c>
      <c r="D72" s="54"/>
    </row>
    <row r="73" spans="1:4" x14ac:dyDescent="0.2">
      <c r="A73" s="54">
        <v>564</v>
      </c>
      <c r="B73" s="54">
        <v>5</v>
      </c>
      <c r="C73" s="54">
        <v>-4.4000000000000004</v>
      </c>
      <c r="D73" s="54"/>
    </row>
    <row r="74" spans="1:4" x14ac:dyDescent="0.2">
      <c r="A74" s="54">
        <v>564</v>
      </c>
      <c r="B74" s="54">
        <v>6</v>
      </c>
      <c r="C74" s="54">
        <v>-4.2</v>
      </c>
      <c r="D74" s="54"/>
    </row>
    <row r="75" spans="1:4" x14ac:dyDescent="0.2">
      <c r="A75" s="54">
        <v>564</v>
      </c>
      <c r="B75" s="54">
        <v>8</v>
      </c>
      <c r="C75" s="54">
        <v>-4</v>
      </c>
      <c r="D75" s="54"/>
    </row>
    <row r="76" spans="1:4" x14ac:dyDescent="0.2">
      <c r="A76" s="54">
        <v>564</v>
      </c>
      <c r="B76" s="54">
        <v>9</v>
      </c>
      <c r="C76" s="54">
        <v>-4</v>
      </c>
      <c r="D76" s="54"/>
    </row>
  </sheetData>
  <phoneticPr fontId="12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D5" sqref="D5"/>
    </sheetView>
  </sheetViews>
  <sheetFormatPr defaultColWidth="8.88671875" defaultRowHeight="15.6" x14ac:dyDescent="0.2"/>
  <cols>
    <col min="1" max="1" width="14.109375" style="19" bestFit="1" customWidth="1"/>
    <col min="2" max="2" width="33" style="19" bestFit="1" customWidth="1"/>
    <col min="3" max="3" width="19.33203125" style="19" bestFit="1" customWidth="1"/>
    <col min="4" max="16384" width="8.88671875" style="19"/>
  </cols>
  <sheetData>
    <row r="1" spans="1:8" x14ac:dyDescent="0.2">
      <c r="A1" s="57"/>
      <c r="B1" s="57"/>
      <c r="C1" s="57"/>
      <c r="D1" s="57"/>
      <c r="E1" s="57"/>
      <c r="F1" s="57"/>
      <c r="G1" s="57"/>
      <c r="H1" s="57"/>
    </row>
    <row r="2" spans="1:8" x14ac:dyDescent="0.2">
      <c r="A2" s="57" t="s">
        <v>104</v>
      </c>
      <c r="B2" s="58" t="s">
        <v>105</v>
      </c>
      <c r="C2" s="57"/>
      <c r="D2" s="57"/>
      <c r="E2" s="57"/>
      <c r="F2" s="57"/>
      <c r="G2" s="57"/>
      <c r="H2" s="57"/>
    </row>
    <row r="3" spans="1:8" x14ac:dyDescent="0.2">
      <c r="A3" s="57"/>
      <c r="B3" s="57"/>
      <c r="C3" s="57"/>
      <c r="D3" s="117" t="s">
        <v>67</v>
      </c>
      <c r="E3" s="118"/>
      <c r="F3" s="118"/>
      <c r="G3" s="118"/>
      <c r="H3" s="119"/>
    </row>
    <row r="4" spans="1:8" ht="16.8" x14ac:dyDescent="0.2">
      <c r="A4" s="59" t="s">
        <v>68</v>
      </c>
      <c r="B4" s="60" t="s">
        <v>3</v>
      </c>
      <c r="C4" s="61" t="s">
        <v>69</v>
      </c>
      <c r="D4" s="3">
        <v>1</v>
      </c>
      <c r="E4" s="3">
        <v>2</v>
      </c>
      <c r="F4" s="3">
        <v>3</v>
      </c>
      <c r="G4" s="62" t="s">
        <v>4</v>
      </c>
      <c r="H4" s="63" t="s">
        <v>5</v>
      </c>
    </row>
    <row r="5" spans="1:8" ht="16.8" x14ac:dyDescent="0.2">
      <c r="A5" s="64" t="s">
        <v>70</v>
      </c>
      <c r="B5" s="65" t="s">
        <v>71</v>
      </c>
      <c r="C5" s="26">
        <v>1</v>
      </c>
      <c r="D5" s="4">
        <v>96.999397434849442</v>
      </c>
      <c r="E5" s="4">
        <v>96.16254511251752</v>
      </c>
      <c r="F5" s="4">
        <v>94.82810701789623</v>
      </c>
      <c r="G5" s="68">
        <f>AVERAGE(D5:F5)</f>
        <v>95.996683188421059</v>
      </c>
      <c r="H5" s="4">
        <f>STDEV(D5:F5)</f>
        <v>1.0951064569652338</v>
      </c>
    </row>
    <row r="6" spans="1:8" ht="16.8" x14ac:dyDescent="0.2">
      <c r="A6" s="64" t="s">
        <v>70</v>
      </c>
      <c r="B6" s="65" t="s">
        <v>71</v>
      </c>
      <c r="C6" s="26">
        <v>0.1</v>
      </c>
      <c r="D6" s="4">
        <v>94.534078142374312</v>
      </c>
      <c r="E6" s="4">
        <v>91.797346283922479</v>
      </c>
      <c r="F6" s="4">
        <v>94.850723327441472</v>
      </c>
      <c r="G6" s="68">
        <f t="shared" ref="G6:G7" si="0">AVERAGE(D6:F6)</f>
        <v>93.727382584579416</v>
      </c>
      <c r="H6" s="4">
        <f t="shared" ref="H6:H7" si="1">STDEV(D6:F6)</f>
        <v>1.6789419688293885</v>
      </c>
    </row>
    <row r="7" spans="1:8" ht="16.8" x14ac:dyDescent="0.2">
      <c r="A7" s="64" t="s">
        <v>70</v>
      </c>
      <c r="B7" s="65" t="s">
        <v>71</v>
      </c>
      <c r="C7" s="26">
        <v>0.01</v>
      </c>
      <c r="D7" s="4">
        <v>67.867912337773191</v>
      </c>
      <c r="E7" s="4">
        <v>72.074788573834638</v>
      </c>
      <c r="F7" s="4">
        <v>74.969844709963439</v>
      </c>
      <c r="G7" s="68">
        <f t="shared" si="0"/>
        <v>71.637515207190418</v>
      </c>
      <c r="H7" s="4">
        <f t="shared" si="1"/>
        <v>3.571101630123851</v>
      </c>
    </row>
    <row r="8" spans="1:8" ht="16.8" x14ac:dyDescent="0.2">
      <c r="A8" s="64" t="s">
        <v>72</v>
      </c>
      <c r="B8" s="66" t="s">
        <v>73</v>
      </c>
      <c r="C8" s="26">
        <v>1</v>
      </c>
      <c r="D8" s="4">
        <v>94.443606163619805</v>
      </c>
      <c r="E8" s="4">
        <v>89.784378459502861</v>
      </c>
      <c r="F8" s="4">
        <v>90.123643324402025</v>
      </c>
      <c r="G8" s="68">
        <f>AVERAGE(D8:F8)</f>
        <v>91.450542649174892</v>
      </c>
      <c r="H8" s="4">
        <f>STDEV(D8:F8)</f>
        <v>2.5976137247991167</v>
      </c>
    </row>
    <row r="9" spans="1:8" ht="16.8" x14ac:dyDescent="0.2">
      <c r="A9" s="64" t="s">
        <v>72</v>
      </c>
      <c r="B9" s="66" t="s">
        <v>73</v>
      </c>
      <c r="C9" s="26">
        <v>0.1</v>
      </c>
      <c r="D9" s="4">
        <v>89.535585573358176</v>
      </c>
      <c r="E9" s="4">
        <v>90.870023667979453</v>
      </c>
      <c r="F9" s="4">
        <v>90.983111956279188</v>
      </c>
      <c r="G9" s="68">
        <f t="shared" ref="G9:G10" si="2">AVERAGE(D9:F9)</f>
        <v>90.462907065872272</v>
      </c>
      <c r="H9" s="4">
        <f t="shared" ref="H9:H10" si="3">STDEV(D9:F9)</f>
        <v>0.80507211049481109</v>
      </c>
    </row>
    <row r="10" spans="1:8" ht="16.8" x14ac:dyDescent="0.2">
      <c r="A10" s="64" t="s">
        <v>72</v>
      </c>
      <c r="B10" s="66" t="s">
        <v>73</v>
      </c>
      <c r="C10" s="26">
        <v>0.01</v>
      </c>
      <c r="D10" s="4">
        <v>41.835041958736539</v>
      </c>
      <c r="E10" s="4">
        <v>28.038301118751264</v>
      </c>
      <c r="F10" s="4">
        <v>20.167367038008145</v>
      </c>
      <c r="G10" s="68">
        <f t="shared" si="2"/>
        <v>30.013570038498653</v>
      </c>
      <c r="H10" s="4">
        <f t="shared" si="3"/>
        <v>10.968058150674638</v>
      </c>
    </row>
    <row r="11" spans="1:8" ht="16.8" x14ac:dyDescent="0.2">
      <c r="A11" s="64" t="s">
        <v>74</v>
      </c>
      <c r="B11" s="67" t="s">
        <v>11</v>
      </c>
      <c r="C11" s="26">
        <v>1</v>
      </c>
      <c r="D11" s="4">
        <v>96.388721689116963</v>
      </c>
      <c r="E11" s="4">
        <v>93.380578949831843</v>
      </c>
      <c r="F11" s="4">
        <v>94.036490684941569</v>
      </c>
      <c r="G11" s="68">
        <f>AVERAGE(D11:F11)</f>
        <v>94.601930441296801</v>
      </c>
      <c r="H11" s="4">
        <f>STDEV(D11:F11)</f>
        <v>1.581778199852538</v>
      </c>
    </row>
    <row r="12" spans="1:8" ht="16.8" x14ac:dyDescent="0.2">
      <c r="A12" s="64" t="s">
        <v>74</v>
      </c>
      <c r="B12" s="67" t="s">
        <v>11</v>
      </c>
      <c r="C12" s="26">
        <v>0.1</v>
      </c>
      <c r="D12" s="4">
        <v>90.123643324402025</v>
      </c>
      <c r="E12" s="4">
        <v>93.787696113653482</v>
      </c>
      <c r="F12" s="4">
        <v>91.073582249890279</v>
      </c>
      <c r="G12" s="68">
        <f t="shared" ref="G12:G13" si="4">AVERAGE(D12:F12)</f>
        <v>91.661640562648586</v>
      </c>
      <c r="H12" s="4">
        <f t="shared" ref="H12:H13" si="5">STDEV(D12:F12)</f>
        <v>1.9014941874769073</v>
      </c>
    </row>
    <row r="13" spans="1:8" ht="16.8" x14ac:dyDescent="0.2">
      <c r="A13" s="64" t="s">
        <v>74</v>
      </c>
      <c r="B13" s="67" t="s">
        <v>11</v>
      </c>
      <c r="C13" s="26">
        <v>0.01</v>
      </c>
      <c r="D13" s="4">
        <v>21.456575883825767</v>
      </c>
      <c r="E13" s="4">
        <v>25.980093934667579</v>
      </c>
      <c r="F13" s="4">
        <v>25.437275543287775</v>
      </c>
      <c r="G13" s="68">
        <f t="shared" si="4"/>
        <v>24.291315120593708</v>
      </c>
      <c r="H13" s="4">
        <f t="shared" si="5"/>
        <v>2.4699135322635897</v>
      </c>
    </row>
    <row r="14" spans="1:8" ht="16.8" x14ac:dyDescent="0.2">
      <c r="A14" s="64" t="s">
        <v>75</v>
      </c>
      <c r="B14" s="67" t="s">
        <v>13</v>
      </c>
      <c r="C14" s="26">
        <v>1</v>
      </c>
      <c r="D14" s="4">
        <v>95.936368535918064</v>
      </c>
      <c r="E14" s="4">
        <v>84.310918112885986</v>
      </c>
      <c r="F14" s="4">
        <v>87.680940341472123</v>
      </c>
      <c r="G14" s="68">
        <f>AVERAGE(D14:F14)</f>
        <v>89.309408996758734</v>
      </c>
      <c r="H14" s="4">
        <f>STDEV(D14:F14)</f>
        <v>5.9813633065992899</v>
      </c>
    </row>
    <row r="15" spans="1:8" ht="16.8" x14ac:dyDescent="0.2">
      <c r="A15" s="64" t="s">
        <v>75</v>
      </c>
      <c r="B15" s="67" t="s">
        <v>13</v>
      </c>
      <c r="C15" s="26">
        <v>0.1</v>
      </c>
      <c r="D15" s="4">
        <v>35.321167337590133</v>
      </c>
      <c r="E15" s="4">
        <v>52.487938831878544</v>
      </c>
      <c r="F15" s="4">
        <v>51.583232525480739</v>
      </c>
      <c r="G15" s="68">
        <f t="shared" ref="G15:G16" si="6">AVERAGE(D15:F15)</f>
        <v>46.464112898316472</v>
      </c>
      <c r="H15" s="4">
        <f t="shared" ref="H15:H16" si="7">STDEV(D15:F15)</f>
        <v>9.6606702770663215</v>
      </c>
    </row>
    <row r="16" spans="1:8" ht="16.8" x14ac:dyDescent="0.2">
      <c r="A16" s="64" t="s">
        <v>75</v>
      </c>
      <c r="B16" s="67" t="s">
        <v>13</v>
      </c>
      <c r="C16" s="26">
        <v>0.01</v>
      </c>
      <c r="D16" s="4">
        <v>-11.88178207902515</v>
      </c>
      <c r="E16" s="4">
        <v>2.2768399354045288</v>
      </c>
      <c r="F16" s="4">
        <v>5.0588027278034131</v>
      </c>
      <c r="G16" s="68">
        <f t="shared" si="6"/>
        <v>-1.515379805272403</v>
      </c>
      <c r="H16" s="4">
        <f t="shared" si="7"/>
        <v>9.0846877392964114</v>
      </c>
    </row>
    <row r="17" spans="1:8" ht="16.8" x14ac:dyDescent="0.2">
      <c r="A17" s="64" t="s">
        <v>76</v>
      </c>
      <c r="B17" s="67" t="s">
        <v>15</v>
      </c>
      <c r="C17" s="26">
        <v>1</v>
      </c>
      <c r="D17" s="4">
        <v>82.591977478844882</v>
      </c>
      <c r="E17" s="4">
        <v>88.743969240403501</v>
      </c>
      <c r="F17" s="4">
        <v>87.816646624460475</v>
      </c>
      <c r="G17" s="68">
        <f>AVERAGE(D17:F17)</f>
        <v>86.384197781236296</v>
      </c>
      <c r="H17" s="4">
        <f>STDEV(D17:F17)</f>
        <v>3.3167277435617204</v>
      </c>
    </row>
    <row r="18" spans="1:8" ht="16.8" x14ac:dyDescent="0.2">
      <c r="A18" s="64" t="s">
        <v>76</v>
      </c>
      <c r="B18" s="67" t="s">
        <v>15</v>
      </c>
      <c r="C18" s="26">
        <v>0.1</v>
      </c>
      <c r="D18" s="4">
        <v>80.352833077825807</v>
      </c>
      <c r="E18" s="4">
        <v>78.475573221537928</v>
      </c>
      <c r="F18" s="4">
        <v>79.583834739559762</v>
      </c>
      <c r="G18" s="68">
        <f t="shared" ref="G18:G19" si="8">AVERAGE(D18:F18)</f>
        <v>79.470747012974499</v>
      </c>
      <c r="H18" s="4">
        <f t="shared" ref="H18:H19" si="9">STDEV(D18:F18)</f>
        <v>0.94372547249486904</v>
      </c>
    </row>
    <row r="19" spans="1:8" ht="16.8" x14ac:dyDescent="0.2">
      <c r="A19" s="64" t="s">
        <v>76</v>
      </c>
      <c r="B19" s="67" t="s">
        <v>15</v>
      </c>
      <c r="C19" s="26">
        <v>0.01</v>
      </c>
      <c r="D19" s="4">
        <v>84.604945303264515</v>
      </c>
      <c r="E19" s="4">
        <v>87.025030291505786</v>
      </c>
      <c r="F19" s="4">
        <v>93.561519537054039</v>
      </c>
      <c r="G19" s="68">
        <f t="shared" si="8"/>
        <v>88.397165043941456</v>
      </c>
      <c r="H19" s="4">
        <f t="shared" si="9"/>
        <v>4.6332624397369138</v>
      </c>
    </row>
  </sheetData>
  <mergeCells count="1">
    <mergeCell ref="D3:H3"/>
  </mergeCells>
  <phoneticPr fontId="1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AG108"/>
  <sheetViews>
    <sheetView zoomScale="90" zoomScaleNormal="90" workbookViewId="0">
      <selection activeCell="I13" sqref="I13"/>
    </sheetView>
  </sheetViews>
  <sheetFormatPr defaultColWidth="8.88671875" defaultRowHeight="15.6" x14ac:dyDescent="0.2"/>
  <cols>
    <col min="1" max="1" width="15" style="57" bestFit="1" customWidth="1"/>
    <col min="2" max="2" width="34.6640625" style="57" bestFit="1" customWidth="1"/>
    <col min="3" max="3" width="19.21875" style="57" customWidth="1"/>
    <col min="4" max="4" width="8.88671875" style="57" customWidth="1"/>
    <col min="5" max="8" width="8.88671875" style="57"/>
    <col min="9" max="9" width="12.109375" style="19" bestFit="1" customWidth="1"/>
    <col min="10" max="10" width="12" style="19" customWidth="1"/>
    <col min="11" max="11" width="18.33203125" style="19" customWidth="1"/>
    <col min="12" max="18" width="8.88671875" style="19"/>
    <col min="19" max="19" width="20.77734375" style="19" customWidth="1"/>
    <col min="20" max="26" width="8.88671875" style="19"/>
    <col min="27" max="27" width="18.33203125" style="19" customWidth="1"/>
    <col min="28" max="33" width="8.88671875" style="19"/>
    <col min="34" max="16384" width="8.88671875" style="57"/>
  </cols>
  <sheetData>
    <row r="2" spans="1:8" s="19" customFormat="1" x14ac:dyDescent="0.2">
      <c r="A2" s="57" t="s">
        <v>89</v>
      </c>
      <c r="B2" s="58" t="s">
        <v>105</v>
      </c>
      <c r="C2" s="57"/>
      <c r="D2" s="57"/>
      <c r="E2" s="57"/>
      <c r="F2" s="57"/>
      <c r="G2" s="57"/>
      <c r="H2" s="57"/>
    </row>
    <row r="3" spans="1:8" s="19" customFormat="1" x14ac:dyDescent="0.2">
      <c r="A3" s="57"/>
      <c r="B3" s="57"/>
      <c r="C3" s="57"/>
      <c r="D3" s="117" t="s">
        <v>67</v>
      </c>
      <c r="E3" s="118"/>
      <c r="F3" s="118"/>
      <c r="G3" s="118"/>
      <c r="H3" s="119"/>
    </row>
    <row r="4" spans="1:8" s="19" customFormat="1" ht="16.8" x14ac:dyDescent="0.2">
      <c r="A4" s="59" t="s">
        <v>68</v>
      </c>
      <c r="B4" s="60" t="s">
        <v>3</v>
      </c>
      <c r="C4" s="61" t="s">
        <v>69</v>
      </c>
      <c r="D4" s="3">
        <v>1</v>
      </c>
      <c r="E4" s="3">
        <v>2</v>
      </c>
      <c r="F4" s="3">
        <v>3</v>
      </c>
      <c r="G4" s="62" t="s">
        <v>4</v>
      </c>
      <c r="H4" s="63" t="s">
        <v>5</v>
      </c>
    </row>
    <row r="5" spans="1:8" s="19" customFormat="1" ht="16.8" x14ac:dyDescent="0.2">
      <c r="A5" s="64" t="s">
        <v>76</v>
      </c>
      <c r="B5" s="67" t="s">
        <v>15</v>
      </c>
      <c r="C5" s="69">
        <v>1</v>
      </c>
      <c r="D5" s="4">
        <v>100.4162330905307</v>
      </c>
      <c r="E5" s="4">
        <v>100.10405827263267</v>
      </c>
      <c r="F5" s="4">
        <v>100.4162330905307</v>
      </c>
      <c r="G5" s="68">
        <f t="shared" ref="G5:G25" si="0">AVERAGE(D5:F5)</f>
        <v>100.31217481789803</v>
      </c>
      <c r="H5" s="4">
        <f t="shared" ref="H5:H25" si="1">STDEV(D5:F5)</f>
        <v>0.18023421514764743</v>
      </c>
    </row>
    <row r="6" spans="1:8" s="19" customFormat="1" ht="16.8" x14ac:dyDescent="0.2">
      <c r="A6" s="64" t="s">
        <v>76</v>
      </c>
      <c r="B6" s="67" t="s">
        <v>15</v>
      </c>
      <c r="C6" s="69">
        <v>0.1</v>
      </c>
      <c r="D6" s="4">
        <v>99.167533818938608</v>
      </c>
      <c r="E6" s="4">
        <v>99.791883454734645</v>
      </c>
      <c r="F6" s="4">
        <v>99.479708636836634</v>
      </c>
      <c r="G6" s="68">
        <f t="shared" si="0"/>
        <v>99.479708636836619</v>
      </c>
      <c r="H6" s="4">
        <f t="shared" si="1"/>
        <v>0.31217481789801838</v>
      </c>
    </row>
    <row r="7" spans="1:8" s="19" customFormat="1" ht="16.8" x14ac:dyDescent="0.2">
      <c r="A7" s="64" t="s">
        <v>76</v>
      </c>
      <c r="B7" s="67" t="s">
        <v>15</v>
      </c>
      <c r="C7" s="69">
        <v>0.01</v>
      </c>
      <c r="D7" s="4">
        <v>16.441207075962527</v>
      </c>
      <c r="E7" s="4">
        <v>13.631633714880323</v>
      </c>
      <c r="F7" s="4">
        <v>10.509885535900093</v>
      </c>
      <c r="G7" s="68">
        <f t="shared" si="0"/>
        <v>13.527575442247647</v>
      </c>
      <c r="H7" s="4">
        <f t="shared" si="1"/>
        <v>2.9670296419111866</v>
      </c>
    </row>
    <row r="8" spans="1:8" s="19" customFormat="1" ht="16.8" x14ac:dyDescent="0.2">
      <c r="A8" s="64" t="s">
        <v>70</v>
      </c>
      <c r="B8" s="67" t="s">
        <v>7</v>
      </c>
      <c r="C8" s="69">
        <v>1</v>
      </c>
      <c r="D8" s="4">
        <v>98.543184183142557</v>
      </c>
      <c r="E8" s="4">
        <v>98.231009365244532</v>
      </c>
      <c r="F8" s="4">
        <v>98.543184183142557</v>
      </c>
      <c r="G8" s="68">
        <f t="shared" si="0"/>
        <v>98.439125910509873</v>
      </c>
      <c r="H8" s="4">
        <f t="shared" si="1"/>
        <v>0.1802342151476474</v>
      </c>
    </row>
    <row r="9" spans="1:8" s="19" customFormat="1" ht="16.8" x14ac:dyDescent="0.2">
      <c r="A9" s="64" t="s">
        <v>70</v>
      </c>
      <c r="B9" s="67" t="s">
        <v>7</v>
      </c>
      <c r="C9" s="69">
        <v>0.1</v>
      </c>
      <c r="D9" s="4">
        <v>95.421436004162331</v>
      </c>
      <c r="E9" s="4">
        <v>95.421436004162331</v>
      </c>
      <c r="F9" s="4">
        <v>95.733610822060342</v>
      </c>
      <c r="G9" s="68">
        <f t="shared" si="0"/>
        <v>95.525494276794987</v>
      </c>
      <c r="H9" s="4">
        <f t="shared" si="1"/>
        <v>0.18023421514763921</v>
      </c>
    </row>
    <row r="10" spans="1:8" s="19" customFormat="1" ht="16.8" x14ac:dyDescent="0.2">
      <c r="A10" s="64" t="s">
        <v>70</v>
      </c>
      <c r="B10" s="67" t="s">
        <v>7</v>
      </c>
      <c r="C10" s="69">
        <v>0.01</v>
      </c>
      <c r="D10" s="4">
        <v>2.0811654526534742</v>
      </c>
      <c r="E10" s="4">
        <v>9.8855359001040473</v>
      </c>
      <c r="F10" s="4">
        <v>51.092611862643068</v>
      </c>
      <c r="G10" s="68">
        <f t="shared" si="0"/>
        <v>21.019771071800196</v>
      </c>
      <c r="H10" s="4">
        <f t="shared" si="1"/>
        <v>26.33455646947176</v>
      </c>
    </row>
    <row r="11" spans="1:8" s="19" customFormat="1" ht="16.8" x14ac:dyDescent="0.2">
      <c r="A11" s="64" t="s">
        <v>75</v>
      </c>
      <c r="B11" s="67" t="s">
        <v>13</v>
      </c>
      <c r="C11" s="69">
        <v>1</v>
      </c>
      <c r="D11" s="4">
        <v>98.033431661750242</v>
      </c>
      <c r="E11" s="4">
        <v>96.263520157325473</v>
      </c>
      <c r="F11" s="4">
        <v>98.033431661750242</v>
      </c>
      <c r="G11" s="68">
        <f t="shared" si="0"/>
        <v>97.443461160275319</v>
      </c>
      <c r="H11" s="4">
        <f t="shared" si="1"/>
        <v>1.0218588835214559</v>
      </c>
    </row>
    <row r="12" spans="1:8" s="19" customFormat="1" ht="16.8" x14ac:dyDescent="0.2">
      <c r="A12" s="64" t="s">
        <v>75</v>
      </c>
      <c r="B12" s="67" t="s">
        <v>13</v>
      </c>
      <c r="C12" s="69">
        <v>0.1</v>
      </c>
      <c r="D12" s="4">
        <v>36.971484759095375</v>
      </c>
      <c r="E12" s="4">
        <v>38.741396263520151</v>
      </c>
      <c r="F12" s="4">
        <v>34.021632251720739</v>
      </c>
      <c r="G12" s="68">
        <f t="shared" si="0"/>
        <v>36.578171091445427</v>
      </c>
      <c r="H12" s="4">
        <f t="shared" si="1"/>
        <v>2.3843373948834117</v>
      </c>
    </row>
    <row r="13" spans="1:8" s="19" customFormat="1" ht="16.8" x14ac:dyDescent="0.2">
      <c r="A13" s="64" t="s">
        <v>75</v>
      </c>
      <c r="B13" s="67" t="s">
        <v>13</v>
      </c>
      <c r="C13" s="69">
        <v>0.01</v>
      </c>
      <c r="D13" s="4">
        <v>13.962635201573248</v>
      </c>
      <c r="E13" s="4">
        <v>7.4729596853490605</v>
      </c>
      <c r="F13" s="4">
        <v>10.127826941986228</v>
      </c>
      <c r="G13" s="68">
        <f t="shared" si="0"/>
        <v>10.521140609636179</v>
      </c>
      <c r="H13" s="4">
        <f t="shared" si="1"/>
        <v>3.2626666711970573</v>
      </c>
    </row>
    <row r="14" spans="1:8" s="19" customFormat="1" ht="16.8" x14ac:dyDescent="0.2">
      <c r="A14" s="64" t="s">
        <v>90</v>
      </c>
      <c r="B14" s="67" t="s">
        <v>33</v>
      </c>
      <c r="C14" s="69">
        <v>1</v>
      </c>
      <c r="D14" s="4">
        <v>82.694198623402158</v>
      </c>
      <c r="E14" s="4">
        <v>83.284169124877081</v>
      </c>
      <c r="F14" s="4">
        <v>83.284169124877081</v>
      </c>
      <c r="G14" s="68">
        <f t="shared" si="0"/>
        <v>83.087512291052107</v>
      </c>
      <c r="H14" s="4">
        <f t="shared" si="1"/>
        <v>0.34061962784048527</v>
      </c>
    </row>
    <row r="15" spans="1:8" s="19" customFormat="1" ht="16.8" x14ac:dyDescent="0.2">
      <c r="A15" s="64" t="s">
        <v>90</v>
      </c>
      <c r="B15" s="67" t="s">
        <v>33</v>
      </c>
      <c r="C15" s="69">
        <v>0.1</v>
      </c>
      <c r="D15" s="4">
        <v>34.611602753195669</v>
      </c>
      <c r="E15" s="4">
        <v>31.366764995083575</v>
      </c>
      <c r="F15" s="4">
        <v>36.086529006882984</v>
      </c>
      <c r="G15" s="68">
        <f t="shared" si="0"/>
        <v>34.021632251720739</v>
      </c>
      <c r="H15" s="4">
        <f t="shared" si="1"/>
        <v>2.4145583397853829</v>
      </c>
    </row>
    <row r="16" spans="1:8" s="19" customFormat="1" ht="16.8" x14ac:dyDescent="0.2">
      <c r="A16" s="64" t="s">
        <v>90</v>
      </c>
      <c r="B16" s="67" t="s">
        <v>33</v>
      </c>
      <c r="C16" s="69">
        <v>0.01</v>
      </c>
      <c r="D16" s="4">
        <v>-1.0816125860373704</v>
      </c>
      <c r="E16" s="4">
        <v>3.0481809242871134</v>
      </c>
      <c r="F16" s="4">
        <v>-0.78662733529990725</v>
      </c>
      <c r="G16" s="68">
        <f t="shared" si="0"/>
        <v>0.3933136676499453</v>
      </c>
      <c r="H16" s="4">
        <f t="shared" si="1"/>
        <v>2.3039084589695147</v>
      </c>
    </row>
    <row r="17" spans="1:8" s="19" customFormat="1" ht="16.8" x14ac:dyDescent="0.2">
      <c r="A17" s="64" t="s">
        <v>72</v>
      </c>
      <c r="B17" s="66" t="s">
        <v>73</v>
      </c>
      <c r="C17" s="69">
        <v>1</v>
      </c>
      <c r="D17" s="4">
        <v>81.997918834547335</v>
      </c>
      <c r="E17" s="4">
        <v>80.437044745057236</v>
      </c>
      <c r="F17" s="4">
        <v>80.749219562955247</v>
      </c>
      <c r="G17" s="68">
        <f t="shared" si="0"/>
        <v>81.061394380853287</v>
      </c>
      <c r="H17" s="4">
        <f t="shared" si="1"/>
        <v>0.82593693373503729</v>
      </c>
    </row>
    <row r="18" spans="1:8" s="19" customFormat="1" ht="16.8" x14ac:dyDescent="0.2">
      <c r="A18" s="64" t="s">
        <v>72</v>
      </c>
      <c r="B18" s="66" t="s">
        <v>73</v>
      </c>
      <c r="C18" s="69">
        <v>0.1</v>
      </c>
      <c r="D18" s="4">
        <v>32.674297606659721</v>
      </c>
      <c r="E18" s="4">
        <v>64.203954214360039</v>
      </c>
      <c r="F18" s="4">
        <v>29.552549427679491</v>
      </c>
      <c r="G18" s="68">
        <f t="shared" si="0"/>
        <v>42.143600416233085</v>
      </c>
      <c r="H18" s="4">
        <f t="shared" si="1"/>
        <v>19.168482861122381</v>
      </c>
    </row>
    <row r="19" spans="1:8" s="19" customFormat="1" ht="16.8" x14ac:dyDescent="0.2">
      <c r="A19" s="64" t="s">
        <v>72</v>
      </c>
      <c r="B19" s="66" t="s">
        <v>73</v>
      </c>
      <c r="C19" s="69">
        <v>0.01</v>
      </c>
      <c r="D19" s="4">
        <v>-6.3475546305931445</v>
      </c>
      <c r="E19" s="4">
        <v>2.393340270551497</v>
      </c>
      <c r="F19" s="4">
        <v>-2.6014568158168694</v>
      </c>
      <c r="G19" s="68">
        <f t="shared" si="0"/>
        <v>-2.1852237252861726</v>
      </c>
      <c r="H19" s="4">
        <f t="shared" si="1"/>
        <v>4.3852877223112339</v>
      </c>
    </row>
    <row r="20" spans="1:8" s="19" customFormat="1" ht="16.8" x14ac:dyDescent="0.2">
      <c r="A20" s="64" t="s">
        <v>74</v>
      </c>
      <c r="B20" s="67" t="s">
        <v>11</v>
      </c>
      <c r="C20" s="69">
        <v>1</v>
      </c>
      <c r="D20" s="4">
        <v>76.431924882629104</v>
      </c>
      <c r="E20" s="4">
        <v>79.248826291079808</v>
      </c>
      <c r="F20" s="4">
        <v>76.431924882629104</v>
      </c>
      <c r="G20" s="68">
        <f t="shared" si="0"/>
        <v>77.370892018779344</v>
      </c>
      <c r="H20" s="4">
        <f t="shared" si="1"/>
        <v>1.6263387864496499</v>
      </c>
    </row>
    <row r="21" spans="1:8" s="19" customFormat="1" ht="16.8" x14ac:dyDescent="0.2">
      <c r="A21" s="64" t="s">
        <v>74</v>
      </c>
      <c r="B21" s="67" t="s">
        <v>11</v>
      </c>
      <c r="C21" s="69">
        <v>0.1</v>
      </c>
      <c r="D21" s="4">
        <v>22.910798122065724</v>
      </c>
      <c r="E21" s="4">
        <v>22.629107981220653</v>
      </c>
      <c r="F21" s="4">
        <v>24.600938967136145</v>
      </c>
      <c r="G21" s="68">
        <f t="shared" si="0"/>
        <v>23.380281690140844</v>
      </c>
      <c r="H21" s="4">
        <f t="shared" si="1"/>
        <v>1.0664616611831492</v>
      </c>
    </row>
    <row r="22" spans="1:8" s="19" customFormat="1" ht="16.8" x14ac:dyDescent="0.2">
      <c r="A22" s="64" t="s">
        <v>74</v>
      </c>
      <c r="B22" s="67" t="s">
        <v>11</v>
      </c>
      <c r="C22" s="69">
        <v>0.01</v>
      </c>
      <c r="D22" s="4">
        <v>2.3474178403755817</v>
      </c>
      <c r="E22" s="4">
        <v>3.7558685446009337</v>
      </c>
      <c r="F22" s="4">
        <v>6.5727699530516386</v>
      </c>
      <c r="G22" s="68">
        <f t="shared" si="0"/>
        <v>4.2253521126760516</v>
      </c>
      <c r="H22" s="4">
        <f t="shared" si="1"/>
        <v>2.1514439882421792</v>
      </c>
    </row>
    <row r="23" spans="1:8" s="19" customFormat="1" ht="16.8" x14ac:dyDescent="0.2">
      <c r="A23" s="64" t="s">
        <v>91</v>
      </c>
      <c r="B23" s="70" t="s">
        <v>27</v>
      </c>
      <c r="C23" s="69">
        <v>1</v>
      </c>
      <c r="D23" s="4">
        <v>65.164319248826288</v>
      </c>
      <c r="E23" s="4">
        <v>53.6150234741784</v>
      </c>
      <c r="F23" s="4">
        <v>55.868544600938961</v>
      </c>
      <c r="G23" s="68">
        <f t="shared" si="0"/>
        <v>58.215962441314552</v>
      </c>
      <c r="H23" s="4">
        <f t="shared" si="1"/>
        <v>6.1220369249588886</v>
      </c>
    </row>
    <row r="24" spans="1:8" s="19" customFormat="1" ht="16.8" x14ac:dyDescent="0.2">
      <c r="A24" s="64" t="s">
        <v>91</v>
      </c>
      <c r="B24" s="70" t="s">
        <v>27</v>
      </c>
      <c r="C24" s="69">
        <v>0.1</v>
      </c>
      <c r="D24" s="4">
        <v>12.206572769953047</v>
      </c>
      <c r="E24" s="4">
        <v>12.206572769953047</v>
      </c>
      <c r="F24" s="4">
        <v>13.896713615023467</v>
      </c>
      <c r="G24" s="68">
        <f t="shared" si="0"/>
        <v>12.769953051643187</v>
      </c>
      <c r="H24" s="4">
        <f t="shared" si="1"/>
        <v>0.97580327186978877</v>
      </c>
    </row>
    <row r="25" spans="1:8" s="19" customFormat="1" ht="16.8" x14ac:dyDescent="0.2">
      <c r="A25" s="64" t="s">
        <v>91</v>
      </c>
      <c r="B25" s="70" t="s">
        <v>27</v>
      </c>
      <c r="C25" s="69">
        <v>0.01</v>
      </c>
      <c r="D25" s="4">
        <v>2.6291079812206517</v>
      </c>
      <c r="E25" s="4">
        <v>3.4741784037558636</v>
      </c>
      <c r="F25" s="4">
        <v>5.7276995305164267</v>
      </c>
      <c r="G25" s="68">
        <f t="shared" si="0"/>
        <v>3.9436619718309807</v>
      </c>
      <c r="H25" s="4">
        <f t="shared" si="1"/>
        <v>1.6017579445288239</v>
      </c>
    </row>
    <row r="26" spans="1:8" s="19" customFormat="1" x14ac:dyDescent="0.2"/>
    <row r="27" spans="1:8" s="19" customFormat="1" x14ac:dyDescent="0.2"/>
    <row r="28" spans="1:8" s="19" customFormat="1" x14ac:dyDescent="0.2"/>
    <row r="29" spans="1:8" s="19" customFormat="1" x14ac:dyDescent="0.2"/>
    <row r="30" spans="1:8" s="19" customFormat="1" x14ac:dyDescent="0.2"/>
    <row r="31" spans="1:8" s="19" customFormat="1" x14ac:dyDescent="0.2"/>
    <row r="32" spans="1:8" s="19" customFormat="1" ht="15" customHeight="1" x14ac:dyDescent="0.2"/>
    <row r="33" s="19" customFormat="1" x14ac:dyDescent="0.2"/>
    <row r="34" s="19" customFormat="1" x14ac:dyDescent="0.2"/>
    <row r="35" s="19" customFormat="1" x14ac:dyDescent="0.2"/>
    <row r="36" s="19" customFormat="1" x14ac:dyDescent="0.2"/>
    <row r="37" s="19" customFormat="1" x14ac:dyDescent="0.2"/>
    <row r="38" s="19" customFormat="1" x14ac:dyDescent="0.2"/>
    <row r="39" s="19" customFormat="1" x14ac:dyDescent="0.2"/>
    <row r="40" s="19" customFormat="1" x14ac:dyDescent="0.2"/>
    <row r="41" s="19" customFormat="1" x14ac:dyDescent="0.2"/>
    <row r="42" s="19" customFormat="1" x14ac:dyDescent="0.2"/>
    <row r="43" s="19" customFormat="1" x14ac:dyDescent="0.2"/>
    <row r="44" s="19" customFormat="1" x14ac:dyDescent="0.2"/>
    <row r="45" s="19" customFormat="1" x14ac:dyDescent="0.2"/>
    <row r="46" s="19" customFormat="1" x14ac:dyDescent="0.2"/>
    <row r="47" s="19" customFormat="1" x14ac:dyDescent="0.2"/>
    <row r="48" s="19" customFormat="1" x14ac:dyDescent="0.2"/>
    <row r="49" s="19" customFormat="1" x14ac:dyDescent="0.2"/>
    <row r="50" s="19" customFormat="1" x14ac:dyDescent="0.2"/>
    <row r="51" s="19" customFormat="1" x14ac:dyDescent="0.2"/>
    <row r="52" s="19" customFormat="1" x14ac:dyDescent="0.2"/>
    <row r="53" s="19" customFormat="1" x14ac:dyDescent="0.2"/>
    <row r="54" s="19" customFormat="1" x14ac:dyDescent="0.2"/>
    <row r="55" s="19" customFormat="1" x14ac:dyDescent="0.2"/>
    <row r="56" s="19" customFormat="1" x14ac:dyDescent="0.2"/>
    <row r="57" s="19" customFormat="1" x14ac:dyDescent="0.2"/>
    <row r="58" s="19" customFormat="1" x14ac:dyDescent="0.2"/>
    <row r="59" s="19" customFormat="1" x14ac:dyDescent="0.2"/>
    <row r="60" s="19" customFormat="1" x14ac:dyDescent="0.2"/>
    <row r="61" s="19" customFormat="1" x14ac:dyDescent="0.2"/>
    <row r="62" s="19" customFormat="1" x14ac:dyDescent="0.2"/>
    <row r="82" spans="3:3" x14ac:dyDescent="0.2">
      <c r="C82" s="19"/>
    </row>
    <row r="108" spans="3:3" x14ac:dyDescent="0.2">
      <c r="C108" s="19"/>
    </row>
  </sheetData>
  <mergeCells count="1">
    <mergeCell ref="D3:H3"/>
  </mergeCells>
  <phoneticPr fontId="12"/>
  <pageMargins left="0.70866141732283472" right="0.70866141732283472" top="0.74803149606299213" bottom="0.74803149606299213" header="0.31496062992125984" footer="0.31496062992125984"/>
  <pageSetup paperSize="8" scale="70" fitToHeight="0" orientation="portrait" r:id="rId1"/>
  <headerFooter>
    <oddFooter>&amp;C&amp;Z&amp;F&amp;A&amp;R印刷日：&amp;D&amp;T</oddFooter>
  </headerFooter>
  <rowBreaks count="1" manualBreakCount="1">
    <brk id="16" max="16383" man="1"/>
  </rowBreak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>
      <selection activeCell="U7" sqref="U7"/>
    </sheetView>
  </sheetViews>
  <sheetFormatPr defaultColWidth="8.88671875" defaultRowHeight="15.6" x14ac:dyDescent="0.2"/>
  <cols>
    <col min="1" max="1" width="10" style="19" customWidth="1"/>
    <col min="2" max="2" width="14.109375" style="19" bestFit="1" customWidth="1"/>
    <col min="3" max="3" width="54.33203125" style="19" bestFit="1" customWidth="1"/>
    <col min="4" max="6" width="8.88671875" style="19"/>
    <col min="7" max="8" width="8.88671875" style="71"/>
    <col min="9" max="16384" width="8.88671875" style="19"/>
  </cols>
  <sheetData>
    <row r="1" spans="1:9" ht="16.2" thickBot="1" x14ac:dyDescent="0.25">
      <c r="B1" s="19" t="s">
        <v>106</v>
      </c>
    </row>
    <row r="2" spans="1:9" ht="16.2" thickBot="1" x14ac:dyDescent="0.25">
      <c r="D2" s="120" t="s">
        <v>107</v>
      </c>
      <c r="E2" s="121"/>
      <c r="F2" s="121"/>
      <c r="G2" s="121"/>
      <c r="H2" s="122"/>
    </row>
    <row r="3" spans="1:9" ht="16.2" thickBot="1" x14ac:dyDescent="0.25">
      <c r="A3" s="19" t="s">
        <v>108</v>
      </c>
      <c r="B3" s="72" t="s">
        <v>109</v>
      </c>
      <c r="C3" s="73" t="s">
        <v>110</v>
      </c>
      <c r="D3" s="74">
        <v>1</v>
      </c>
      <c r="E3" s="75">
        <v>2</v>
      </c>
      <c r="F3" s="75">
        <v>3</v>
      </c>
      <c r="G3" s="76" t="s">
        <v>111</v>
      </c>
      <c r="H3" s="77" t="s">
        <v>5</v>
      </c>
    </row>
    <row r="4" spans="1:9" x14ac:dyDescent="0.2">
      <c r="A4" s="19">
        <v>1</v>
      </c>
      <c r="B4" s="78" t="s">
        <v>14</v>
      </c>
      <c r="C4" s="79" t="s">
        <v>15</v>
      </c>
      <c r="D4" s="80">
        <v>-21.917799901022271</v>
      </c>
      <c r="E4" s="81">
        <v>34.34284551882854</v>
      </c>
      <c r="F4" s="81">
        <v>-22.328992683946268</v>
      </c>
      <c r="G4" s="82">
        <f t="shared" ref="G4:G33" si="0">AVERAGE(D4:F4)</f>
        <v>-3.3013156887133328</v>
      </c>
      <c r="H4" s="83">
        <f t="shared" ref="H4:H33" si="1">STDEV(D4:F4)</f>
        <v>32.601448198519222</v>
      </c>
      <c r="I4" s="84"/>
    </row>
    <row r="5" spans="1:9" x14ac:dyDescent="0.2">
      <c r="A5" s="19">
        <v>2</v>
      </c>
      <c r="B5" s="85" t="s">
        <v>6</v>
      </c>
      <c r="C5" s="86" t="s">
        <v>7</v>
      </c>
      <c r="D5" s="87">
        <v>-49.108268433015873</v>
      </c>
      <c r="E5" s="88">
        <v>-42.381052240838621</v>
      </c>
      <c r="F5" s="88">
        <v>-43.220357367541872</v>
      </c>
      <c r="G5" s="89">
        <f t="shared" si="0"/>
        <v>-44.903226013798786</v>
      </c>
      <c r="H5" s="90">
        <f t="shared" si="1"/>
        <v>3.6657733951362697</v>
      </c>
      <c r="I5" s="84"/>
    </row>
    <row r="6" spans="1:9" x14ac:dyDescent="0.2">
      <c r="A6" s="19">
        <v>3</v>
      </c>
      <c r="B6" s="91" t="s">
        <v>12</v>
      </c>
      <c r="C6" s="92" t="s">
        <v>13</v>
      </c>
      <c r="D6" s="87">
        <v>25.079108772935037</v>
      </c>
      <c r="E6" s="88">
        <v>25.98019187946818</v>
      </c>
      <c r="F6" s="88">
        <v>21.871541025874759</v>
      </c>
      <c r="G6" s="89">
        <f t="shared" si="0"/>
        <v>24.310280559425991</v>
      </c>
      <c r="H6" s="90">
        <f t="shared" si="1"/>
        <v>2.1595313323957859</v>
      </c>
      <c r="I6" s="84"/>
    </row>
    <row r="7" spans="1:9" x14ac:dyDescent="0.2">
      <c r="A7" s="19">
        <v>4</v>
      </c>
      <c r="B7" s="91" t="s">
        <v>20</v>
      </c>
      <c r="C7" s="92" t="s">
        <v>21</v>
      </c>
      <c r="D7" s="87">
        <v>83.160580939186374</v>
      </c>
      <c r="E7" s="88">
        <v>82.68748836095665</v>
      </c>
      <c r="F7" s="88">
        <v>87.75300466380304</v>
      </c>
      <c r="G7" s="89">
        <f t="shared" si="0"/>
        <v>84.533691321315359</v>
      </c>
      <c r="H7" s="90">
        <f t="shared" si="1"/>
        <v>2.7980239356970191</v>
      </c>
      <c r="I7" s="84"/>
    </row>
    <row r="8" spans="1:9" x14ac:dyDescent="0.2">
      <c r="A8" s="19">
        <v>5</v>
      </c>
      <c r="B8" s="85" t="s">
        <v>32</v>
      </c>
      <c r="C8" s="86" t="s">
        <v>33</v>
      </c>
      <c r="D8" s="87">
        <v>8.7811491939133397</v>
      </c>
      <c r="E8" s="88">
        <v>0.20770353099621758</v>
      </c>
      <c r="F8" s="88">
        <v>28.728182440235901</v>
      </c>
      <c r="G8" s="89">
        <f t="shared" si="0"/>
        <v>12.572345055048487</v>
      </c>
      <c r="H8" s="90">
        <f t="shared" si="1"/>
        <v>14.633328529292731</v>
      </c>
      <c r="I8" s="84"/>
    </row>
    <row r="9" spans="1:9" x14ac:dyDescent="0.2">
      <c r="A9" s="19">
        <v>6</v>
      </c>
      <c r="B9" s="85" t="s">
        <v>8</v>
      </c>
      <c r="C9" s="86" t="s">
        <v>9</v>
      </c>
      <c r="D9" s="87">
        <v>-33.155083436378405</v>
      </c>
      <c r="E9" s="88">
        <v>-26.440521902199965</v>
      </c>
      <c r="F9" s="88">
        <v>-31.922640267844866</v>
      </c>
      <c r="G9" s="89">
        <f t="shared" si="0"/>
        <v>-30.506081868807744</v>
      </c>
      <c r="H9" s="90">
        <f t="shared" si="1"/>
        <v>3.5743967914151806</v>
      </c>
      <c r="I9" s="84"/>
    </row>
    <row r="10" spans="1:9" x14ac:dyDescent="0.2">
      <c r="A10" s="19">
        <v>7</v>
      </c>
      <c r="B10" s="85" t="s">
        <v>10</v>
      </c>
      <c r="C10" s="86" t="s">
        <v>11</v>
      </c>
      <c r="D10" s="93">
        <v>-28.086197666028077</v>
      </c>
      <c r="E10" s="94">
        <v>-23.528060390587612</v>
      </c>
      <c r="F10" s="94">
        <v>-33.128495973589736</v>
      </c>
      <c r="G10" s="89">
        <f t="shared" si="0"/>
        <v>-28.247584676735141</v>
      </c>
      <c r="H10" s="90">
        <f t="shared" si="1"/>
        <v>4.8022520936808855</v>
      </c>
      <c r="I10" s="84"/>
    </row>
    <row r="11" spans="1:9" x14ac:dyDescent="0.2">
      <c r="A11" s="19">
        <v>8</v>
      </c>
      <c r="B11" s="85" t="s">
        <v>16</v>
      </c>
      <c r="C11" s="86" t="s">
        <v>17</v>
      </c>
      <c r="D11" s="87">
        <v>62.495628342100787</v>
      </c>
      <c r="E11" s="88">
        <v>74.35178179000836</v>
      </c>
      <c r="F11" s="88">
        <v>72.609526774820694</v>
      </c>
      <c r="G11" s="89">
        <f t="shared" si="0"/>
        <v>69.818978968976609</v>
      </c>
      <c r="H11" s="90">
        <f t="shared" si="1"/>
        <v>6.4017545593070473</v>
      </c>
      <c r="I11" s="84"/>
    </row>
    <row r="12" spans="1:9" x14ac:dyDescent="0.2">
      <c r="A12" s="19">
        <v>9</v>
      </c>
      <c r="B12" s="91" t="s">
        <v>26</v>
      </c>
      <c r="C12" s="92" t="s">
        <v>27</v>
      </c>
      <c r="D12" s="87">
        <v>-15.53732472638673</v>
      </c>
      <c r="E12" s="88">
        <v>3.9840556675874472</v>
      </c>
      <c r="F12" s="88">
        <v>-15.081260340826407</v>
      </c>
      <c r="G12" s="89">
        <f t="shared" si="0"/>
        <v>-8.8781764665418965</v>
      </c>
      <c r="H12" s="90">
        <f t="shared" si="1"/>
        <v>11.141353610989835</v>
      </c>
      <c r="I12" s="84"/>
    </row>
    <row r="13" spans="1:9" x14ac:dyDescent="0.2">
      <c r="A13" s="19">
        <v>10</v>
      </c>
      <c r="B13" s="95" t="s">
        <v>38</v>
      </c>
      <c r="C13" s="96" t="s">
        <v>39</v>
      </c>
      <c r="D13" s="87">
        <v>-14.875338572526125</v>
      </c>
      <c r="E13" s="88">
        <v>-6.1736177125519225</v>
      </c>
      <c r="F13" s="88">
        <v>-9.7385178336566991</v>
      </c>
      <c r="G13" s="89">
        <f t="shared" si="0"/>
        <v>-10.262491372911583</v>
      </c>
      <c r="H13" s="90">
        <f t="shared" si="1"/>
        <v>4.3744597019068507</v>
      </c>
      <c r="I13" s="84"/>
    </row>
    <row r="14" spans="1:9" x14ac:dyDescent="0.2">
      <c r="A14" s="19">
        <v>11</v>
      </c>
      <c r="B14" s="85" t="s">
        <v>58</v>
      </c>
      <c r="C14" s="86" t="s">
        <v>78</v>
      </c>
      <c r="D14" s="87">
        <v>12.184784010052034</v>
      </c>
      <c r="E14" s="88">
        <v>-8.4546010801032239</v>
      </c>
      <c r="F14" s="88">
        <v>7.1833617445365565</v>
      </c>
      <c r="G14" s="89">
        <f t="shared" si="0"/>
        <v>3.6378482248284558</v>
      </c>
      <c r="H14" s="90">
        <f t="shared" si="1"/>
        <v>10.766803323816939</v>
      </c>
      <c r="I14" s="84"/>
    </row>
    <row r="15" spans="1:9" x14ac:dyDescent="0.2">
      <c r="A15" s="19">
        <v>12</v>
      </c>
      <c r="B15" s="91" t="s">
        <v>79</v>
      </c>
      <c r="C15" s="92" t="s">
        <v>80</v>
      </c>
      <c r="D15" s="87">
        <v>14.159911758145279</v>
      </c>
      <c r="E15" s="88">
        <v>2.4528043187757409</v>
      </c>
      <c r="F15" s="88">
        <v>10.416672635406837</v>
      </c>
      <c r="G15" s="89">
        <f t="shared" si="0"/>
        <v>9.0097962374426199</v>
      </c>
      <c r="H15" s="90">
        <f t="shared" si="1"/>
        <v>5.9790105409337562</v>
      </c>
      <c r="I15" s="84"/>
    </row>
    <row r="16" spans="1:9" x14ac:dyDescent="0.2">
      <c r="A16" s="19">
        <v>13</v>
      </c>
      <c r="B16" s="91" t="s">
        <v>81</v>
      </c>
      <c r="C16" s="92" t="s">
        <v>25</v>
      </c>
      <c r="D16" s="87">
        <v>-59.581383913398753</v>
      </c>
      <c r="E16" s="88">
        <v>-37.955899119476825</v>
      </c>
      <c r="F16" s="88">
        <v>-59.394456536673189</v>
      </c>
      <c r="G16" s="89">
        <f t="shared" si="0"/>
        <v>-52.310579856516256</v>
      </c>
      <c r="H16" s="90">
        <f t="shared" si="1"/>
        <v>12.431869519818431</v>
      </c>
      <c r="I16" s="84"/>
    </row>
    <row r="17" spans="1:9" x14ac:dyDescent="0.2">
      <c r="A17" s="19">
        <v>14</v>
      </c>
      <c r="B17" s="91" t="s">
        <v>60</v>
      </c>
      <c r="C17" s="92" t="s">
        <v>61</v>
      </c>
      <c r="D17" s="87">
        <v>-11.856329859931011</v>
      </c>
      <c r="E17" s="88">
        <v>-8.4069111305550912</v>
      </c>
      <c r="F17" s="88">
        <v>-6.9488534879852972</v>
      </c>
      <c r="G17" s="89">
        <f t="shared" si="0"/>
        <v>-9.0706981594904672</v>
      </c>
      <c r="H17" s="90">
        <f t="shared" si="1"/>
        <v>2.5201767795411669</v>
      </c>
      <c r="I17" s="84"/>
    </row>
    <row r="18" spans="1:9" x14ac:dyDescent="0.2">
      <c r="A18" s="19">
        <v>15</v>
      </c>
      <c r="B18" s="91" t="s">
        <v>46</v>
      </c>
      <c r="C18" s="92" t="s">
        <v>47</v>
      </c>
      <c r="D18" s="87">
        <v>-18.143702876564262</v>
      </c>
      <c r="E18" s="88">
        <v>-14.689408539840867</v>
      </c>
      <c r="F18" s="88">
        <v>-5.663439375984777</v>
      </c>
      <c r="G18" s="89">
        <f t="shared" si="0"/>
        <v>-12.832183597463304</v>
      </c>
      <c r="H18" s="90">
        <f t="shared" si="1"/>
        <v>6.4440831485880183</v>
      </c>
      <c r="I18" s="84"/>
    </row>
    <row r="19" spans="1:9" x14ac:dyDescent="0.2">
      <c r="A19" s="19">
        <v>16</v>
      </c>
      <c r="B19" s="85" t="s">
        <v>48</v>
      </c>
      <c r="C19" s="86" t="s">
        <v>82</v>
      </c>
      <c r="D19" s="87">
        <v>2.320686781347268</v>
      </c>
      <c r="E19" s="88">
        <v>-8.2822083393017483</v>
      </c>
      <c r="F19" s="88">
        <v>-9.6087452632401256</v>
      </c>
      <c r="G19" s="89">
        <f t="shared" si="0"/>
        <v>-5.1900889403982022</v>
      </c>
      <c r="H19" s="90">
        <f t="shared" si="1"/>
        <v>6.5382519842396611</v>
      </c>
      <c r="I19" s="84"/>
    </row>
    <row r="20" spans="1:9" x14ac:dyDescent="0.2">
      <c r="A20" s="19">
        <v>17</v>
      </c>
      <c r="B20" s="91" t="s">
        <v>54</v>
      </c>
      <c r="C20" s="92" t="s">
        <v>55</v>
      </c>
      <c r="D20" s="87">
        <v>23.042829633055497</v>
      </c>
      <c r="E20" s="88">
        <v>-11.127027751572168</v>
      </c>
      <c r="F20" s="88">
        <v>-9.1641785546917394</v>
      </c>
      <c r="G20" s="89">
        <f t="shared" si="0"/>
        <v>0.91720777559719657</v>
      </c>
      <c r="H20" s="90">
        <f t="shared" si="1"/>
        <v>19.186467918219105</v>
      </c>
      <c r="I20" s="84"/>
    </row>
    <row r="21" spans="1:9" x14ac:dyDescent="0.2">
      <c r="A21" s="19">
        <v>18</v>
      </c>
      <c r="B21" s="91" t="s">
        <v>36</v>
      </c>
      <c r="C21" s="92" t="s">
        <v>37</v>
      </c>
      <c r="D21" s="87">
        <v>14.728558963980431</v>
      </c>
      <c r="E21" s="88">
        <v>19.794685946613274</v>
      </c>
      <c r="F21" s="88">
        <v>6.8983494502391167</v>
      </c>
      <c r="G21" s="89">
        <f t="shared" si="0"/>
        <v>13.807198120277606</v>
      </c>
      <c r="H21" s="90">
        <f t="shared" si="1"/>
        <v>6.49734969892799</v>
      </c>
      <c r="I21" s="84"/>
    </row>
    <row r="22" spans="1:9" x14ac:dyDescent="0.2">
      <c r="A22" s="19">
        <v>19</v>
      </c>
      <c r="B22" s="91" t="s">
        <v>64</v>
      </c>
      <c r="C22" s="92" t="s">
        <v>65</v>
      </c>
      <c r="D22" s="87">
        <v>0.96427555524630648</v>
      </c>
      <c r="E22" s="88">
        <v>-7.1492683006689814</v>
      </c>
      <c r="F22" s="88">
        <v>-3.6368659407314397</v>
      </c>
      <c r="G22" s="89">
        <f t="shared" si="0"/>
        <v>-3.273952895384705</v>
      </c>
      <c r="H22" s="90">
        <f t="shared" si="1"/>
        <v>4.0689283459318011</v>
      </c>
      <c r="I22" s="84"/>
    </row>
    <row r="23" spans="1:9" ht="16.2" thickBot="1" x14ac:dyDescent="0.25">
      <c r="A23" s="19">
        <v>20</v>
      </c>
      <c r="B23" s="97" t="s">
        <v>83</v>
      </c>
      <c r="C23" s="98" t="s">
        <v>51</v>
      </c>
      <c r="D23" s="99">
        <v>2.9898151524227559</v>
      </c>
      <c r="E23" s="100">
        <v>8.4781083562303969</v>
      </c>
      <c r="F23" s="100">
        <v>6.0978865261156638</v>
      </c>
      <c r="G23" s="101">
        <f t="shared" si="0"/>
        <v>5.8552700115896057</v>
      </c>
      <c r="H23" s="102">
        <f t="shared" si="1"/>
        <v>2.7521787101459934</v>
      </c>
      <c r="I23" s="84"/>
    </row>
    <row r="24" spans="1:9" x14ac:dyDescent="0.2">
      <c r="A24" s="19">
        <v>21</v>
      </c>
      <c r="B24" s="103" t="s">
        <v>62</v>
      </c>
      <c r="C24" s="104" t="s">
        <v>63</v>
      </c>
      <c r="D24" s="87">
        <v>5.3992002256144849</v>
      </c>
      <c r="E24" s="88">
        <v>7.1128819597606014</v>
      </c>
      <c r="F24" s="88">
        <v>4.1349396312553282</v>
      </c>
      <c r="G24" s="89">
        <f t="shared" si="0"/>
        <v>5.5490072722101376</v>
      </c>
      <c r="H24" s="90">
        <f t="shared" si="1"/>
        <v>1.4946125723354351</v>
      </c>
      <c r="I24" s="84"/>
    </row>
    <row r="25" spans="1:9" x14ac:dyDescent="0.2">
      <c r="A25" s="19">
        <v>22</v>
      </c>
      <c r="B25" s="91" t="s">
        <v>44</v>
      </c>
      <c r="C25" s="92" t="s">
        <v>45</v>
      </c>
      <c r="D25" s="93">
        <v>16.966079378525077</v>
      </c>
      <c r="E25" s="94">
        <v>19.807489315363505</v>
      </c>
      <c r="F25" s="94">
        <v>10.592641845317438</v>
      </c>
      <c r="G25" s="89">
        <f t="shared" si="0"/>
        <v>15.788736846402005</v>
      </c>
      <c r="H25" s="90">
        <f t="shared" si="1"/>
        <v>4.7188934139809913</v>
      </c>
      <c r="I25" s="84"/>
    </row>
    <row r="26" spans="1:9" x14ac:dyDescent="0.2">
      <c r="A26" s="19">
        <v>23</v>
      </c>
      <c r="B26" s="85" t="s">
        <v>30</v>
      </c>
      <c r="C26" s="86" t="s">
        <v>31</v>
      </c>
      <c r="D26" s="93">
        <v>-22.836127076078245</v>
      </c>
      <c r="E26" s="94">
        <v>-22.717009698401274</v>
      </c>
      <c r="F26" s="94">
        <v>0.27982969352323156</v>
      </c>
      <c r="G26" s="89">
        <f t="shared" si="0"/>
        <v>-15.091102360318763</v>
      </c>
      <c r="H26" s="90">
        <f t="shared" si="1"/>
        <v>13.311750876210336</v>
      </c>
      <c r="I26" s="84"/>
    </row>
    <row r="27" spans="1:9" x14ac:dyDescent="0.2">
      <c r="A27" s="19">
        <v>24</v>
      </c>
      <c r="B27" s="91" t="s">
        <v>40</v>
      </c>
      <c r="C27" s="92" t="s">
        <v>41</v>
      </c>
      <c r="D27" s="93">
        <v>-17.685034222210074</v>
      </c>
      <c r="E27" s="94">
        <v>-2.4734313597496667</v>
      </c>
      <c r="F27" s="94">
        <v>16.97599739297906</v>
      </c>
      <c r="G27" s="89">
        <f t="shared" si="0"/>
        <v>-1.0608227296602273</v>
      </c>
      <c r="H27" s="90">
        <f t="shared" si="1"/>
        <v>17.373640249344341</v>
      </c>
      <c r="I27" s="84"/>
    </row>
    <row r="28" spans="1:9" x14ac:dyDescent="0.2">
      <c r="A28" s="19">
        <v>25</v>
      </c>
      <c r="B28" s="105" t="s">
        <v>28</v>
      </c>
      <c r="C28" s="106" t="s">
        <v>84</v>
      </c>
      <c r="D28" s="87">
        <v>-2.1792791262583044</v>
      </c>
      <c r="E28" s="88">
        <v>-20.613190847567932</v>
      </c>
      <c r="F28" s="88">
        <v>15.517919522282488</v>
      </c>
      <c r="G28" s="89">
        <f t="shared" si="0"/>
        <v>-2.4248501505145827</v>
      </c>
      <c r="H28" s="90">
        <f t="shared" si="1"/>
        <v>18.066806939399775</v>
      </c>
      <c r="I28" s="84"/>
    </row>
    <row r="29" spans="1:9" x14ac:dyDescent="0.2">
      <c r="A29" s="19">
        <v>26</v>
      </c>
      <c r="B29" s="85" t="s">
        <v>56</v>
      </c>
      <c r="C29" s="86" t="s">
        <v>57</v>
      </c>
      <c r="D29" s="87">
        <v>-19.930122183735989</v>
      </c>
      <c r="E29" s="88">
        <v>-4.9777398539772877</v>
      </c>
      <c r="F29" s="88">
        <v>-15.748059016504074</v>
      </c>
      <c r="G29" s="89">
        <f t="shared" si="0"/>
        <v>-13.551973684739117</v>
      </c>
      <c r="H29" s="90">
        <f t="shared" si="1"/>
        <v>7.7143066715107285</v>
      </c>
      <c r="I29" s="84"/>
    </row>
    <row r="30" spans="1:9" x14ac:dyDescent="0.2">
      <c r="A30" s="19">
        <v>27</v>
      </c>
      <c r="B30" s="105" t="s">
        <v>85</v>
      </c>
      <c r="C30" s="106" t="s">
        <v>86</v>
      </c>
      <c r="D30" s="93">
        <v>0.14381120958283103</v>
      </c>
      <c r="E30" s="94">
        <v>3.9843092963168769</v>
      </c>
      <c r="F30" s="94">
        <v>5.5854614052612082</v>
      </c>
      <c r="G30" s="89">
        <f t="shared" si="0"/>
        <v>3.2378606370536382</v>
      </c>
      <c r="H30" s="90">
        <f t="shared" si="1"/>
        <v>2.7965654674472664</v>
      </c>
      <c r="I30" s="84"/>
    </row>
    <row r="31" spans="1:9" x14ac:dyDescent="0.2">
      <c r="A31" s="19">
        <v>28</v>
      </c>
      <c r="B31" s="91" t="s">
        <v>42</v>
      </c>
      <c r="C31" s="92" t="s">
        <v>87</v>
      </c>
      <c r="D31" s="87">
        <v>5.2861037395324519</v>
      </c>
      <c r="E31" s="88">
        <v>30.664202367031002</v>
      </c>
      <c r="F31" s="88">
        <v>-1.9907244823703738</v>
      </c>
      <c r="G31" s="89">
        <f t="shared" si="0"/>
        <v>11.319860541397693</v>
      </c>
      <c r="H31" s="90">
        <f t="shared" si="1"/>
        <v>17.143241459624257</v>
      </c>
      <c r="I31" s="84"/>
    </row>
    <row r="32" spans="1:9" x14ac:dyDescent="0.2">
      <c r="A32" s="19">
        <v>29</v>
      </c>
      <c r="B32" s="85" t="s">
        <v>34</v>
      </c>
      <c r="C32" s="86" t="s">
        <v>88</v>
      </c>
      <c r="D32" s="87">
        <v>-6.7949093126671771</v>
      </c>
      <c r="E32" s="88">
        <v>-10.500944425230795</v>
      </c>
      <c r="F32" s="88">
        <v>-8.6419717716107716</v>
      </c>
      <c r="G32" s="89">
        <f t="shared" si="0"/>
        <v>-8.6459418365029137</v>
      </c>
      <c r="H32" s="90">
        <f t="shared" si="1"/>
        <v>1.8530207459578174</v>
      </c>
      <c r="I32" s="84"/>
    </row>
    <row r="33" spans="1:9" ht="16.2" thickBot="1" x14ac:dyDescent="0.25">
      <c r="A33" s="19">
        <v>30</v>
      </c>
      <c r="B33" s="107" t="s">
        <v>22</v>
      </c>
      <c r="C33" s="108" t="s">
        <v>23</v>
      </c>
      <c r="D33" s="99">
        <v>27.329903588198867</v>
      </c>
      <c r="E33" s="100">
        <v>25.924673528570541</v>
      </c>
      <c r="F33" s="100">
        <v>-5.638913728997041</v>
      </c>
      <c r="G33" s="101">
        <f t="shared" si="0"/>
        <v>15.871887795924124</v>
      </c>
      <c r="H33" s="102">
        <f t="shared" si="1"/>
        <v>18.642145921635031</v>
      </c>
      <c r="I33" s="84"/>
    </row>
  </sheetData>
  <autoFilter ref="A3:H3">
    <sortState ref="A4:H33">
      <sortCondition ref="A3"/>
    </sortState>
  </autoFilter>
  <mergeCells count="1">
    <mergeCell ref="D2:H2"/>
  </mergeCells>
  <phoneticPr fontId="12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DBA2838DF974EF4EAE70DE73FF3D628B" ma:contentTypeVersion="11" ma:contentTypeDescription="新しいドキュメントを作成します。" ma:contentTypeScope="" ma:versionID="a9d68750f8fbc38315b1041c7eba6c78">
  <xsd:schema xmlns:xsd="http://www.w3.org/2001/XMLSchema" xmlns:xs="http://www.w3.org/2001/XMLSchema" xmlns:p="http://schemas.microsoft.com/office/2006/metadata/properties" xmlns:ns2="6a7b81b6-9432-46dc-9b9e-a5e979872734" xmlns:ns3="acd8dded-cd21-427e-be50-8cbf189248e7" targetNamespace="http://schemas.microsoft.com/office/2006/metadata/properties" ma:root="true" ma:fieldsID="e14c354c89c2700e557eedfaa198d590" ns2:_="" ns3:_="">
    <xsd:import namespace="6a7b81b6-9432-46dc-9b9e-a5e979872734"/>
    <xsd:import namespace="acd8dded-cd21-427e-be50-8cbf189248e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7b81b6-9432-46dc-9b9e-a5e97987273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d8dded-cd21-427e-be50-8cbf189248e7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共有相手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共有相手の詳細情報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acd8dded-cd21-427e-be50-8cbf189248e7">
      <UserInfo>
        <DisplayName>岩本　拓</DisplayName>
        <AccountId>12</AccountId>
        <AccountType/>
      </UserInfo>
      <UserInfo>
        <DisplayName>柚鳥　眞里</DisplayName>
        <AccountId>9</AccountId>
        <AccountType/>
      </UserInfo>
      <UserInfo>
        <DisplayName>堤　　康太</DisplayName>
        <AccountId>7</AccountId>
        <AccountType/>
      </UserInfo>
    </SharedWithUsers>
  </documentManagement>
</p:properties>
</file>

<file path=customXml/itemProps1.xml><?xml version="1.0" encoding="utf-8"?>
<ds:datastoreItem xmlns:ds="http://schemas.openxmlformats.org/officeDocument/2006/customXml" ds:itemID="{277F0D9B-94F7-43CB-B19F-1BF8E493005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a7b81b6-9432-46dc-9b9e-a5e979872734"/>
    <ds:schemaRef ds:uri="acd8dded-cd21-427e-be50-8cbf189248e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2BC23B0-A2C5-4041-99D7-E48D929BA87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CD0EDAF-43DB-404E-BB7E-FDF4D221115B}">
  <ds:schemaRefs>
    <ds:schemaRef ds:uri="http://schemas.microsoft.com/office/2006/metadata/properties"/>
    <ds:schemaRef ds:uri="http://schemas.microsoft.com/office/infopath/2007/PartnerControls"/>
    <ds:schemaRef ds:uri="acd8dded-cd21-427e-be50-8cbf189248e7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Fig 1</vt:lpstr>
      <vt:lpstr>Fig 2</vt:lpstr>
      <vt:lpstr>Fig 3</vt:lpstr>
      <vt:lpstr>Fig 4</vt:lpstr>
      <vt:lpstr>Table 3</vt:lpstr>
      <vt:lpstr>Table 4</vt:lpstr>
      <vt:lpstr>S3 Fig</vt:lpstr>
      <vt:lpstr>S4 Fig</vt:lpstr>
      <vt:lpstr>S1 Table</vt:lpstr>
      <vt:lpstr>S2 Table</vt:lpstr>
    </vt:vector>
  </TitlesOfParts>
  <Manager/>
  <Company>lion</Company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牧野　莉帆</dc:creator>
  <cp:keywords/>
  <dc:description/>
  <cp:lastModifiedBy>牧野　莉帆</cp:lastModifiedBy>
  <cp:revision/>
  <dcterms:created xsi:type="dcterms:W3CDTF">2021-01-07T07:46:52Z</dcterms:created>
  <dcterms:modified xsi:type="dcterms:W3CDTF">2021-09-10T07:53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BA2838DF974EF4EAE70DE73FF3D628B</vt:lpwstr>
  </property>
</Properties>
</file>